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75 epidermal core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 #uniqE1,2 and 3 mean unique read number from three biological repeats of control, while #uniqP1,2 and 3 mean unique read from three biological repeats of minus Pi. RPKM E1,2 and 3 mean three biological repeats from control (ES medium [21] ), RPKM referrs to reads per 1kb of exon model per million mapped reads[21];while RPKM P1,2 and 3 mean three biological repeats from minus Pi medium.  P (t-test) value was obtained by compararion of the  RPKM value from control with that of minus Pi; a gene wll be considered as differentially expressed by P&lt; 0.05. 46 genes (with color in blue) are differentially expressed. </t>
  </si>
  <si>
    <t xml:space="preserve">Locus</t>
  </si>
  <si>
    <t xml:space="preserve">cDNA length(Kb)</t>
  </si>
  <si>
    <t xml:space="preserve">#uniqE1</t>
  </si>
  <si>
    <t xml:space="preserve">#uniqE2</t>
  </si>
  <si>
    <t xml:space="preserve">#uniqE3</t>
  </si>
  <si>
    <t xml:space="preserve">RPKM E1</t>
  </si>
  <si>
    <t xml:space="preserve">RPKME2</t>
  </si>
  <si>
    <t xml:space="preserve">RPKME3</t>
  </si>
  <si>
    <t xml:space="preserve">#uniqP1</t>
  </si>
  <si>
    <t xml:space="preserve">#uniqP2</t>
  </si>
  <si>
    <t xml:space="preserve">#uniqP3</t>
  </si>
  <si>
    <t xml:space="preserve">RPKM P1</t>
  </si>
  <si>
    <t xml:space="preserve">RPKMP2</t>
  </si>
  <si>
    <t xml:space="preserve">RPKMP3</t>
  </si>
  <si>
    <t xml:space="preserve">P (t-test)</t>
  </si>
  <si>
    <t xml:space="preserve">Fold (minus Pi/control)</t>
  </si>
  <si>
    <t xml:space="preserve">AT5G05500</t>
  </si>
  <si>
    <t xml:space="preserve">AT1G16360</t>
  </si>
  <si>
    <t xml:space="preserve">AT1G62980</t>
  </si>
  <si>
    <t xml:space="preserve">AT4G28850</t>
  </si>
  <si>
    <t xml:space="preserve">AT3G12540</t>
  </si>
  <si>
    <t xml:space="preserve">AT1G01750</t>
  </si>
  <si>
    <t xml:space="preserve">AT3G54870</t>
  </si>
  <si>
    <t xml:space="preserve">AT4G16350</t>
  </si>
  <si>
    <t xml:space="preserve">AT1G12560</t>
  </si>
  <si>
    <t xml:space="preserve">AT4G00680</t>
  </si>
  <si>
    <t xml:space="preserve">AT4G40090</t>
  </si>
  <si>
    <t xml:space="preserve">AT5G40510</t>
  </si>
  <si>
    <t xml:space="preserve">AT1G30870</t>
  </si>
  <si>
    <t xml:space="preserve">AT4G02270</t>
  </si>
  <si>
    <t xml:space="preserve">AT5G65090</t>
  </si>
  <si>
    <t xml:space="preserve">AT3G49960</t>
  </si>
  <si>
    <t xml:space="preserve">AT1G30850</t>
  </si>
  <si>
    <t xml:space="preserve">AT1G63930</t>
  </si>
  <si>
    <t xml:space="preserve">AT2G03720</t>
  </si>
  <si>
    <t xml:space="preserve">AT5G19800</t>
  </si>
  <si>
    <t xml:space="preserve">AT5G49270</t>
  </si>
  <si>
    <t xml:space="preserve">AT2G46860</t>
  </si>
  <si>
    <t xml:space="preserve">AT5G04960</t>
  </si>
  <si>
    <t xml:space="preserve">AT5G67400</t>
  </si>
  <si>
    <t xml:space="preserve">AT2G45890</t>
  </si>
  <si>
    <t xml:space="preserve">AT5G22410</t>
  </si>
  <si>
    <t xml:space="preserve">AT5G06640</t>
  </si>
  <si>
    <t xml:space="preserve">AT4G03330</t>
  </si>
  <si>
    <t xml:space="preserve">AT1G48930</t>
  </si>
  <si>
    <t xml:space="preserve">AT3G10710</t>
  </si>
  <si>
    <t xml:space="preserve">AT4G34580</t>
  </si>
  <si>
    <t xml:space="preserve">AT4G07960</t>
  </si>
  <si>
    <t xml:space="preserve">AT4G26770</t>
  </si>
  <si>
    <t xml:space="preserve">AT3G62680</t>
  </si>
  <si>
    <t xml:space="preserve">AT4G24580</t>
  </si>
  <si>
    <t xml:space="preserve">AT1G34330</t>
  </si>
  <si>
    <t xml:space="preserve">AT5G57540</t>
  </si>
  <si>
    <t xml:space="preserve">AT4G25220</t>
  </si>
  <si>
    <t xml:space="preserve">AT1G12040</t>
  </si>
  <si>
    <t xml:space="preserve">AT1G69240</t>
  </si>
  <si>
    <t xml:space="preserve">AT1G79860</t>
  </si>
  <si>
    <t xml:space="preserve">AT3G60330</t>
  </si>
  <si>
    <t xml:space="preserve">AT2G37670</t>
  </si>
  <si>
    <t xml:space="preserve">AT5G57530</t>
  </si>
  <si>
    <t xml:space="preserve">AT1G52660</t>
  </si>
  <si>
    <t xml:space="preserve">AT4G25790</t>
  </si>
  <si>
    <t xml:space="preserve">AT3G07070</t>
  </si>
  <si>
    <t xml:space="preserve">AT5G53200</t>
  </si>
  <si>
    <t xml:space="preserve">AT4G33730</t>
  </si>
  <si>
    <t xml:space="preserve">AT5G35190</t>
  </si>
  <si>
    <t xml:space="preserve">AT2G28440</t>
  </si>
  <si>
    <t xml:space="preserve">AT2G47540</t>
  </si>
  <si>
    <t xml:space="preserve">AT2G34910</t>
  </si>
  <si>
    <t xml:space="preserve">AT1G73860</t>
  </si>
  <si>
    <t xml:space="preserve">AT4G29180</t>
  </si>
  <si>
    <t xml:space="preserve">AT1G53680</t>
  </si>
  <si>
    <t xml:space="preserve">AT2G20520</t>
  </si>
  <si>
    <t xml:space="preserve">AT5G61350</t>
  </si>
  <si>
    <t xml:space="preserve">AT4G09990</t>
  </si>
  <si>
    <t xml:space="preserve">AT3G13782</t>
  </si>
  <si>
    <t xml:space="preserve">AT2G45750</t>
  </si>
  <si>
    <t xml:space="preserve">AT5G13990</t>
  </si>
  <si>
    <t xml:space="preserve">AT1G09170</t>
  </si>
  <si>
    <t xml:space="preserve">AT5G13150</t>
  </si>
  <si>
    <t xml:space="preserve">AT4G18640</t>
  </si>
  <si>
    <t xml:space="preserve">AT5G23030</t>
  </si>
  <si>
    <t xml:space="preserve">AT1G18940</t>
  </si>
  <si>
    <t xml:space="preserve">AT3G46760</t>
  </si>
  <si>
    <t xml:space="preserve">AT5G15890</t>
  </si>
  <si>
    <t xml:space="preserve">AT5G46670</t>
  </si>
  <si>
    <t xml:space="preserve">AT1G27740</t>
  </si>
  <si>
    <t xml:space="preserve">AT4G26320</t>
  </si>
  <si>
    <t xml:space="preserve">AT5G58010</t>
  </si>
  <si>
    <t xml:space="preserve">AT2G17590</t>
  </si>
  <si>
    <t xml:space="preserve">AT1G6345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CC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4" activeCellId="0" sqref="P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1" activeCellId="0" sqref="F71"/>
    </sheetView>
  </sheetViews>
  <sheetFormatPr defaultColWidth="11.5625" defaultRowHeight="15" zeroHeight="false" outlineLevelRow="0" outlineLevelCol="0"/>
  <cols>
    <col collapsed="false" customWidth="false" hidden="false" outlineLevel="0" max="257" min="1" style="1" width="11.56"/>
  </cols>
  <sheetData>
    <row r="1" customFormat="false" ht="1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2" t="s">
        <v>17</v>
      </c>
      <c r="B2" s="2" t="n">
        <v>0.73</v>
      </c>
      <c r="C2" s="2" t="n">
        <v>522</v>
      </c>
      <c r="D2" s="2" t="n">
        <v>562</v>
      </c>
      <c r="E2" s="2" t="n">
        <v>646</v>
      </c>
      <c r="F2" s="2" t="n">
        <v>46.745983</v>
      </c>
      <c r="G2" s="2" t="n">
        <v>47.799507</v>
      </c>
      <c r="H2" s="2" t="n">
        <v>48.965626</v>
      </c>
      <c r="I2" s="2"/>
      <c r="J2" s="2" t="n">
        <v>1231</v>
      </c>
      <c r="K2" s="2" t="n">
        <v>1222</v>
      </c>
      <c r="L2" s="2" t="n">
        <v>1121</v>
      </c>
      <c r="M2" s="2" t="n">
        <v>80.6118</v>
      </c>
      <c r="N2" s="2" t="n">
        <v>83.4893</v>
      </c>
      <c r="O2" s="2" t="n">
        <v>82.5844</v>
      </c>
      <c r="P2" s="2" t="n">
        <v>1.07562041968511E-005</v>
      </c>
      <c r="Q2" s="2" t="n">
        <v>1.71892956361652</v>
      </c>
    </row>
    <row r="3" customFormat="false" ht="15" hidden="false" customHeight="false" outlineLevel="0" collapsed="false">
      <c r="A3" s="2" t="s">
        <v>18</v>
      </c>
      <c r="B3" s="2" t="n">
        <v>1.203</v>
      </c>
      <c r="C3" s="2" t="n">
        <v>26</v>
      </c>
      <c r="D3" s="2" t="n">
        <v>31</v>
      </c>
      <c r="E3" s="2" t="n">
        <v>33</v>
      </c>
      <c r="F3" s="2" t="n">
        <v>1.4128772</v>
      </c>
      <c r="G3" s="2" t="n">
        <v>1.5999489</v>
      </c>
      <c r="H3" s="2" t="n">
        <v>1.517854</v>
      </c>
      <c r="I3" s="2"/>
      <c r="J3" s="2" t="n">
        <v>54</v>
      </c>
      <c r="K3" s="2" t="n">
        <v>50</v>
      </c>
      <c r="L3" s="2" t="n">
        <v>49</v>
      </c>
      <c r="M3" s="2" t="n">
        <v>2.1458116</v>
      </c>
      <c r="N3" s="2" t="n">
        <v>2.0729408</v>
      </c>
      <c r="O3" s="2" t="n">
        <v>2.1905127</v>
      </c>
      <c r="P3" s="2" t="n">
        <v>0.0013553517053888</v>
      </c>
      <c r="Q3" s="2" t="n">
        <v>1.41463642511419</v>
      </c>
    </row>
    <row r="4" customFormat="false" ht="15" hidden="false" customHeight="false" outlineLevel="0" collapsed="false">
      <c r="A4" s="2" t="s">
        <v>19</v>
      </c>
      <c r="B4" s="2" t="n">
        <v>1.002</v>
      </c>
      <c r="C4" s="2" t="n">
        <v>422</v>
      </c>
      <c r="D4" s="2" t="n">
        <v>499</v>
      </c>
      <c r="E4" s="2" t="n">
        <v>408</v>
      </c>
      <c r="F4" s="2" t="n">
        <v>27.532232</v>
      </c>
      <c r="G4" s="2" t="n">
        <v>30.920238</v>
      </c>
      <c r="H4" s="2" t="n">
        <v>22.53067</v>
      </c>
      <c r="I4" s="2"/>
      <c r="J4" s="2" t="n">
        <v>1438</v>
      </c>
      <c r="K4" s="2" t="n">
        <v>1179</v>
      </c>
      <c r="L4" s="2" t="n">
        <v>1086</v>
      </c>
      <c r="M4" s="2" t="n">
        <v>68.60481</v>
      </c>
      <c r="N4" s="2" t="n">
        <v>58.685204</v>
      </c>
      <c r="O4" s="2" t="n">
        <v>58.28777</v>
      </c>
      <c r="P4" s="2" t="n">
        <v>0.00166137650607358</v>
      </c>
      <c r="Q4" s="2" t="n">
        <v>2.29156073721024</v>
      </c>
    </row>
    <row r="5" customFormat="false" ht="15" hidden="false" customHeight="false" outlineLevel="0" collapsed="false">
      <c r="A5" s="2" t="s">
        <v>20</v>
      </c>
      <c r="B5" s="2" t="n">
        <v>1.096</v>
      </c>
      <c r="C5" s="2" t="n">
        <v>126</v>
      </c>
      <c r="D5" s="2" t="n">
        <v>129</v>
      </c>
      <c r="E5" s="2" t="n">
        <v>128</v>
      </c>
      <c r="F5" s="2" t="n">
        <v>7.5154796</v>
      </c>
      <c r="G5" s="2" t="n">
        <v>7.307843</v>
      </c>
      <c r="H5" s="2" t="n">
        <v>6.4622107</v>
      </c>
      <c r="I5" s="2"/>
      <c r="J5" s="2" t="n">
        <v>735</v>
      </c>
      <c r="K5" s="2" t="n">
        <v>615</v>
      </c>
      <c r="L5" s="2" t="n">
        <v>657</v>
      </c>
      <c r="M5" s="2" t="n">
        <v>32.058277</v>
      </c>
      <c r="N5" s="2" t="n">
        <v>27.986403</v>
      </c>
      <c r="O5" s="2" t="n">
        <v>32.23815</v>
      </c>
      <c r="P5" s="2" t="n">
        <v>0.00228322139022705</v>
      </c>
      <c r="Q5" s="2" t="n">
        <v>4.33547182959236</v>
      </c>
    </row>
    <row r="6" customFormat="false" ht="15" hidden="false" customHeight="false" outlineLevel="0" collapsed="false">
      <c r="A6" s="2" t="s">
        <v>21</v>
      </c>
      <c r="B6" s="2" t="n">
        <v>1.583</v>
      </c>
      <c r="C6" s="2" t="n">
        <v>128</v>
      </c>
      <c r="D6" s="2" t="n">
        <v>126</v>
      </c>
      <c r="E6" s="2" t="n">
        <v>173</v>
      </c>
      <c r="F6" s="2" t="n">
        <v>5.285983</v>
      </c>
      <c r="G6" s="2" t="n">
        <v>4.941965</v>
      </c>
      <c r="H6" s="2" t="n">
        <v>6.0470963</v>
      </c>
      <c r="I6" s="2"/>
      <c r="J6" s="2" t="n">
        <v>312</v>
      </c>
      <c r="K6" s="2" t="n">
        <v>281</v>
      </c>
      <c r="L6" s="2" t="n">
        <v>239</v>
      </c>
      <c r="M6" s="2" t="n">
        <v>9.421869</v>
      </c>
      <c r="N6" s="2" t="n">
        <v>8.853356</v>
      </c>
      <c r="O6" s="2" t="n">
        <v>8.119556</v>
      </c>
      <c r="P6" s="2" t="n">
        <v>0.00267900120308412</v>
      </c>
      <c r="Q6" s="2" t="n">
        <v>1.62179472531451</v>
      </c>
    </row>
    <row r="7" customFormat="false" ht="15" hidden="false" customHeight="false" outlineLevel="0" collapsed="false">
      <c r="A7" s="2" t="s">
        <v>22</v>
      </c>
      <c r="B7" s="2" t="n">
        <v>0.769</v>
      </c>
      <c r="C7" s="2" t="n">
        <v>538</v>
      </c>
      <c r="D7" s="2" t="n">
        <v>546</v>
      </c>
      <c r="E7" s="2" t="n">
        <v>740</v>
      </c>
      <c r="F7" s="2" t="n">
        <v>45.735413</v>
      </c>
      <c r="G7" s="2" t="n">
        <v>44.083527</v>
      </c>
      <c r="H7" s="2" t="n">
        <v>53.246006</v>
      </c>
      <c r="I7" s="2"/>
      <c r="J7" s="2" t="n">
        <v>1177</v>
      </c>
      <c r="K7" s="2" t="n">
        <v>1049</v>
      </c>
      <c r="L7" s="2" t="n">
        <v>1102</v>
      </c>
      <c r="M7" s="2" t="n">
        <v>73.16671</v>
      </c>
      <c r="N7" s="2" t="n">
        <v>68.03488</v>
      </c>
      <c r="O7" s="2" t="n">
        <v>77.067375</v>
      </c>
      <c r="P7" s="2" t="n">
        <v>0.00291629776697864</v>
      </c>
      <c r="Q7" s="2" t="n">
        <v>1.52566349132093</v>
      </c>
    </row>
    <row r="8" customFormat="false" ht="15" hidden="false" customHeight="false" outlineLevel="0" collapsed="false">
      <c r="A8" s="2" t="s">
        <v>23</v>
      </c>
      <c r="B8" s="2" t="n">
        <v>3.497</v>
      </c>
      <c r="C8" s="2" t="n">
        <v>173</v>
      </c>
      <c r="D8" s="2" t="n">
        <v>222</v>
      </c>
      <c r="E8" s="2" t="n">
        <v>218</v>
      </c>
      <c r="F8" s="2" t="n">
        <v>3.2340531</v>
      </c>
      <c r="G8" s="2" t="n">
        <v>3.9415529</v>
      </c>
      <c r="H8" s="2" t="n">
        <v>3.4493918</v>
      </c>
      <c r="I8" s="2"/>
      <c r="J8" s="2" t="n">
        <v>428</v>
      </c>
      <c r="K8" s="2" t="n">
        <v>427</v>
      </c>
      <c r="L8" s="2" t="n">
        <v>341</v>
      </c>
      <c r="M8" s="2" t="n">
        <v>5.8507495</v>
      </c>
      <c r="N8" s="2" t="n">
        <v>6.0899644</v>
      </c>
      <c r="O8" s="2" t="n">
        <v>5.244138</v>
      </c>
      <c r="P8" s="2" t="n">
        <v>0.00293346083849406</v>
      </c>
      <c r="Q8" s="2" t="n">
        <v>1.61739816077891</v>
      </c>
    </row>
    <row r="9" customFormat="false" ht="15" hidden="false" customHeight="false" outlineLevel="0" collapsed="false">
      <c r="A9" s="2" t="s">
        <v>24</v>
      </c>
      <c r="B9" s="2" t="n">
        <v>0.93</v>
      </c>
      <c r="C9" s="2" t="n">
        <v>107</v>
      </c>
      <c r="D9" s="2" t="n">
        <v>103</v>
      </c>
      <c r="E9" s="2" t="n">
        <v>123</v>
      </c>
      <c r="F9" s="2" t="n">
        <v>7.5213795</v>
      </c>
      <c r="G9" s="2" t="n">
        <v>6.87645</v>
      </c>
      <c r="H9" s="2" t="n">
        <v>7.3181925</v>
      </c>
      <c r="I9" s="2"/>
      <c r="J9" s="2" t="n">
        <v>254</v>
      </c>
      <c r="K9" s="2" t="n">
        <v>217</v>
      </c>
      <c r="L9" s="2" t="n">
        <v>203</v>
      </c>
      <c r="M9" s="2" t="n">
        <v>13.056121</v>
      </c>
      <c r="N9" s="2" t="n">
        <v>11.637488</v>
      </c>
      <c r="O9" s="2" t="n">
        <v>11.738927</v>
      </c>
      <c r="P9" s="2" t="n">
        <v>0.00349802352553555</v>
      </c>
      <c r="Q9" s="2" t="n">
        <v>1.67768000971817</v>
      </c>
    </row>
    <row r="10" customFormat="false" ht="15" hidden="false" customHeight="false" outlineLevel="0" collapsed="false">
      <c r="A10" s="2" t="s">
        <v>25</v>
      </c>
      <c r="B10" s="2" t="n">
        <v>1.033</v>
      </c>
      <c r="C10" s="2" t="n">
        <v>463</v>
      </c>
      <c r="D10" s="2" t="n">
        <v>543</v>
      </c>
      <c r="E10" s="2" t="n">
        <v>605</v>
      </c>
      <c r="F10" s="2" t="n">
        <v>29.300657</v>
      </c>
      <c r="G10" s="2" t="n">
        <v>32.636948</v>
      </c>
      <c r="H10" s="2" t="n">
        <v>32.406845</v>
      </c>
      <c r="I10" s="2"/>
      <c r="J10" s="2" t="n">
        <v>1046</v>
      </c>
      <c r="K10" s="2" t="n">
        <v>991</v>
      </c>
      <c r="L10" s="2" t="n">
        <v>821</v>
      </c>
      <c r="M10" s="2" t="n">
        <v>48.405506</v>
      </c>
      <c r="N10" s="2" t="n">
        <v>47.847122</v>
      </c>
      <c r="O10" s="2" t="n">
        <v>42.742325</v>
      </c>
      <c r="P10" s="2" t="n">
        <v>0.0043364458157165</v>
      </c>
      <c r="Q10" s="2" t="n">
        <v>1.47327111451707</v>
      </c>
    </row>
    <row r="11" customFormat="false" ht="15" hidden="false" customHeight="false" outlineLevel="0" collapsed="false">
      <c r="A11" s="2" t="s">
        <v>26</v>
      </c>
      <c r="B11" s="2" t="n">
        <v>0.698</v>
      </c>
      <c r="C11" s="2" t="n">
        <v>346</v>
      </c>
      <c r="D11" s="2" t="n">
        <v>374</v>
      </c>
      <c r="E11" s="2" t="n">
        <v>425</v>
      </c>
      <c r="F11" s="2" t="n">
        <v>32.405396</v>
      </c>
      <c r="G11" s="2" t="n">
        <v>33.26796</v>
      </c>
      <c r="H11" s="2" t="n">
        <v>33.6911</v>
      </c>
      <c r="I11" s="2"/>
      <c r="J11" s="2" t="n">
        <v>937</v>
      </c>
      <c r="K11" s="2" t="n">
        <v>799</v>
      </c>
      <c r="L11" s="2" t="n">
        <v>811</v>
      </c>
      <c r="M11" s="2" t="n">
        <v>64.172295</v>
      </c>
      <c r="N11" s="2" t="n">
        <v>57.091812</v>
      </c>
      <c r="O11" s="2" t="n">
        <v>62.485714</v>
      </c>
      <c r="P11" s="2" t="n">
        <v>0.00464229440004472</v>
      </c>
      <c r="Q11" s="2" t="n">
        <v>1.84925101386355</v>
      </c>
    </row>
    <row r="12" customFormat="false" ht="15" hidden="false" customHeight="false" outlineLevel="0" collapsed="false">
      <c r="A12" s="2" t="s">
        <v>27</v>
      </c>
      <c r="B12" s="2" t="n">
        <v>0.748</v>
      </c>
      <c r="C12" s="2" t="n">
        <v>1052</v>
      </c>
      <c r="D12" s="2" t="n">
        <v>1069</v>
      </c>
      <c r="E12" s="2" t="n">
        <v>1062</v>
      </c>
      <c r="F12" s="2" t="n">
        <v>91.94134</v>
      </c>
      <c r="G12" s="2" t="n">
        <v>88.73319</v>
      </c>
      <c r="H12" s="2" t="n">
        <v>78.56056</v>
      </c>
      <c r="I12" s="2"/>
      <c r="J12" s="2" t="n">
        <v>3019</v>
      </c>
      <c r="K12" s="2" t="n">
        <v>2420</v>
      </c>
      <c r="L12" s="2" t="n">
        <v>2368</v>
      </c>
      <c r="M12" s="2" t="n">
        <v>192.94118</v>
      </c>
      <c r="N12" s="2" t="n">
        <v>161.36014</v>
      </c>
      <c r="O12" s="2" t="n">
        <v>170.25325</v>
      </c>
      <c r="P12" s="2" t="n">
        <v>0.0047489960468313</v>
      </c>
      <c r="Q12" s="2" t="n">
        <v>2.02347054945378</v>
      </c>
    </row>
    <row r="13" customFormat="false" ht="15" hidden="false" customHeight="false" outlineLevel="0" collapsed="false">
      <c r="A13" s="2" t="s">
        <v>28</v>
      </c>
      <c r="B13" s="2" t="n">
        <v>1.391</v>
      </c>
      <c r="C13" s="2" t="n">
        <v>1112</v>
      </c>
      <c r="D13" s="2" t="n">
        <v>1249</v>
      </c>
      <c r="E13" s="2" t="n">
        <v>1326</v>
      </c>
      <c r="F13" s="2" t="n">
        <v>52.260593</v>
      </c>
      <c r="G13" s="2" t="n">
        <v>55.750053</v>
      </c>
      <c r="H13" s="2" t="n">
        <v>52.747032</v>
      </c>
      <c r="I13" s="2"/>
      <c r="J13" s="2" t="n">
        <v>2012</v>
      </c>
      <c r="K13" s="2" t="n">
        <v>1822</v>
      </c>
      <c r="L13" s="2" t="n">
        <v>1641</v>
      </c>
      <c r="M13" s="2" t="n">
        <v>69.14555</v>
      </c>
      <c r="N13" s="2" t="n">
        <v>65.32866</v>
      </c>
      <c r="O13" s="2" t="n">
        <v>63.444904</v>
      </c>
      <c r="P13" s="2" t="n">
        <v>0.00563090310192506</v>
      </c>
      <c r="Q13" s="2" t="n">
        <v>1.23116429934998</v>
      </c>
    </row>
    <row r="14" customFormat="false" ht="15" hidden="false" customHeight="false" outlineLevel="0" collapsed="false">
      <c r="A14" s="2" t="s">
        <v>29</v>
      </c>
      <c r="B14" s="2" t="n">
        <v>1.238</v>
      </c>
      <c r="C14" s="2" t="n">
        <v>1317</v>
      </c>
      <c r="D14" s="2" t="n">
        <v>1584</v>
      </c>
      <c r="E14" s="2" t="n">
        <v>1476</v>
      </c>
      <c r="F14" s="2" t="n">
        <v>69.54434</v>
      </c>
      <c r="G14" s="2" t="n">
        <v>79.44097</v>
      </c>
      <c r="H14" s="2" t="n">
        <v>65.97013</v>
      </c>
      <c r="I14" s="2"/>
      <c r="J14" s="2" t="n">
        <v>3429</v>
      </c>
      <c r="K14" s="2" t="n">
        <v>3063</v>
      </c>
      <c r="L14" s="2" t="n">
        <v>2514</v>
      </c>
      <c r="M14" s="2" t="n">
        <v>132.40678</v>
      </c>
      <c r="N14" s="2" t="n">
        <v>123.39821</v>
      </c>
      <c r="O14" s="2" t="n">
        <v>109.209366</v>
      </c>
      <c r="P14" s="2" t="n">
        <v>0.00607067210901924</v>
      </c>
      <c r="Q14" s="2" t="n">
        <v>1.69809313037158</v>
      </c>
    </row>
    <row r="15" customFormat="false" ht="15" hidden="false" customHeight="false" outlineLevel="0" collapsed="false">
      <c r="A15" s="2" t="s">
        <v>30</v>
      </c>
      <c r="B15" s="2" t="n">
        <v>0.748</v>
      </c>
      <c r="C15" s="2" t="n">
        <v>1043</v>
      </c>
      <c r="D15" s="2" t="n">
        <v>1112</v>
      </c>
      <c r="E15" s="2" t="n">
        <v>1099</v>
      </c>
      <c r="F15" s="2" t="n">
        <v>91.15477</v>
      </c>
      <c r="G15" s="2" t="n">
        <v>92.302444</v>
      </c>
      <c r="H15" s="2" t="n">
        <v>81.297615</v>
      </c>
      <c r="I15" s="2"/>
      <c r="J15" s="2" t="n">
        <v>3421</v>
      </c>
      <c r="K15" s="2" t="n">
        <v>3142</v>
      </c>
      <c r="L15" s="2" t="n">
        <v>2496</v>
      </c>
      <c r="M15" s="2" t="n">
        <v>218.63257</v>
      </c>
      <c r="N15" s="2" t="n">
        <v>209.50148</v>
      </c>
      <c r="O15" s="2" t="n">
        <v>179.45612</v>
      </c>
      <c r="P15" s="2" t="n">
        <v>0.00672614132325858</v>
      </c>
      <c r="Q15" s="2" t="n">
        <v>2.29491629027095</v>
      </c>
    </row>
    <row r="16" customFormat="false" ht="15" hidden="false" customHeight="false" outlineLevel="0" collapsed="false">
      <c r="A16" s="2" t="s">
        <v>31</v>
      </c>
      <c r="B16" s="2" t="n">
        <v>1.971</v>
      </c>
      <c r="C16" s="2" t="n">
        <v>150</v>
      </c>
      <c r="D16" s="2" t="n">
        <v>174</v>
      </c>
      <c r="E16" s="2" t="n">
        <v>217</v>
      </c>
      <c r="F16" s="2" t="n">
        <v>4.9750943</v>
      </c>
      <c r="G16" s="2" t="n">
        <v>5.481162</v>
      </c>
      <c r="H16" s="2" t="n">
        <v>6.0919285</v>
      </c>
      <c r="I16" s="2"/>
      <c r="J16" s="2" t="n">
        <v>311</v>
      </c>
      <c r="K16" s="2" t="n">
        <v>290</v>
      </c>
      <c r="L16" s="2" t="n">
        <v>298</v>
      </c>
      <c r="M16" s="2" t="n">
        <v>7.5428796</v>
      </c>
      <c r="N16" s="2" t="n">
        <v>7.3382735</v>
      </c>
      <c r="O16" s="2" t="n">
        <v>8.131019</v>
      </c>
      <c r="P16" s="2" t="n">
        <v>0.00734068937566509</v>
      </c>
      <c r="Q16" s="2" t="n">
        <v>1.39061609343401</v>
      </c>
    </row>
    <row r="17" customFormat="false" ht="15" hidden="false" customHeight="false" outlineLevel="0" collapsed="false">
      <c r="A17" s="2" t="s">
        <v>32</v>
      </c>
      <c r="B17" s="2" t="n">
        <v>1.296</v>
      </c>
      <c r="C17" s="2" t="n">
        <v>936</v>
      </c>
      <c r="D17" s="2" t="n">
        <v>1150</v>
      </c>
      <c r="E17" s="2" t="n">
        <v>1113</v>
      </c>
      <c r="F17" s="2" t="n">
        <v>47.213646</v>
      </c>
      <c r="G17" s="2" t="n">
        <v>55.09382</v>
      </c>
      <c r="H17" s="2" t="n">
        <v>47.519497</v>
      </c>
      <c r="I17" s="2"/>
      <c r="J17" s="2" t="n">
        <v>2817</v>
      </c>
      <c r="K17" s="2" t="n">
        <v>2795</v>
      </c>
      <c r="L17" s="2" t="n">
        <v>2094</v>
      </c>
      <c r="M17" s="2" t="n">
        <v>103.907104</v>
      </c>
      <c r="N17" s="2" t="n">
        <v>107.56211</v>
      </c>
      <c r="O17" s="2" t="n">
        <v>86.89344</v>
      </c>
      <c r="P17" s="2" t="n">
        <v>0.00834913697064248</v>
      </c>
      <c r="Q17" s="2" t="n">
        <v>1.9913815779607</v>
      </c>
    </row>
    <row r="18" customFormat="false" ht="15" hidden="false" customHeight="false" outlineLevel="0" collapsed="false">
      <c r="A18" s="2" t="s">
        <v>33</v>
      </c>
      <c r="B18" s="2" t="n">
        <v>1.218</v>
      </c>
      <c r="C18" s="2" t="n">
        <v>40</v>
      </c>
      <c r="D18" s="2" t="n">
        <v>55</v>
      </c>
      <c r="E18" s="2" t="n">
        <v>55</v>
      </c>
      <c r="F18" s="2" t="n">
        <v>2.146888</v>
      </c>
      <c r="G18" s="2" t="n">
        <v>2.8036602</v>
      </c>
      <c r="H18" s="2" t="n">
        <v>2.4986017</v>
      </c>
      <c r="I18" s="2"/>
      <c r="J18" s="2" t="n">
        <v>96</v>
      </c>
      <c r="K18" s="2" t="n">
        <v>98</v>
      </c>
      <c r="L18" s="2" t="n">
        <v>77</v>
      </c>
      <c r="M18" s="2" t="n">
        <v>3.7677956</v>
      </c>
      <c r="N18" s="2" t="n">
        <v>4.012927</v>
      </c>
      <c r="O18" s="2" t="n">
        <v>3.3998418</v>
      </c>
      <c r="P18" s="2" t="n">
        <v>0.00887078556056472</v>
      </c>
      <c r="Q18" s="2" t="n">
        <v>1.50091816517211</v>
      </c>
    </row>
    <row r="19" customFormat="false" ht="15" hidden="false" customHeight="false" outlineLevel="0" collapsed="false">
      <c r="A19" s="2" t="s">
        <v>34</v>
      </c>
      <c r="B19" s="2" t="n">
        <v>1.443</v>
      </c>
      <c r="C19" s="2" t="n">
        <v>78</v>
      </c>
      <c r="D19" s="2" t="n">
        <v>97</v>
      </c>
      <c r="E19" s="2" t="n">
        <v>81</v>
      </c>
      <c r="F19" s="2" t="n">
        <v>3.5336618</v>
      </c>
      <c r="G19" s="2" t="n">
        <v>4.1736445</v>
      </c>
      <c r="H19" s="2" t="n">
        <v>3.1059923</v>
      </c>
      <c r="I19" s="2"/>
      <c r="J19" s="2" t="n">
        <v>184</v>
      </c>
      <c r="K19" s="2" t="n">
        <v>164</v>
      </c>
      <c r="L19" s="2" t="n">
        <v>152</v>
      </c>
      <c r="M19" s="2" t="n">
        <v>6.095578</v>
      </c>
      <c r="N19" s="2" t="n">
        <v>5.6683936</v>
      </c>
      <c r="O19" s="2" t="n">
        <v>5.664904</v>
      </c>
      <c r="P19" s="2" t="n">
        <v>0.00914571588107637</v>
      </c>
      <c r="Q19" s="2" t="n">
        <v>1.6118000847586</v>
      </c>
    </row>
    <row r="20" customFormat="false" ht="15" hidden="false" customHeight="false" outlineLevel="0" collapsed="false">
      <c r="A20" s="2" t="s">
        <v>35</v>
      </c>
      <c r="B20" s="2" t="n">
        <v>0.846</v>
      </c>
      <c r="C20" s="2" t="n">
        <v>171</v>
      </c>
      <c r="D20" s="2" t="n">
        <v>192</v>
      </c>
      <c r="E20" s="2" t="n">
        <v>224</v>
      </c>
      <c r="F20" s="2" t="n">
        <v>13.213638</v>
      </c>
      <c r="G20" s="2" t="n">
        <v>14.090969</v>
      </c>
      <c r="H20" s="2" t="n">
        <v>14.650731</v>
      </c>
      <c r="I20" s="2"/>
      <c r="J20" s="2" t="n">
        <v>502</v>
      </c>
      <c r="K20" s="2" t="n">
        <v>418</v>
      </c>
      <c r="L20" s="2" t="n">
        <v>375</v>
      </c>
      <c r="M20" s="2" t="n">
        <v>28.365913</v>
      </c>
      <c r="N20" s="2" t="n">
        <v>24.642708</v>
      </c>
      <c r="O20" s="2" t="n">
        <v>23.838352</v>
      </c>
      <c r="P20" s="2" t="n">
        <v>0.00929798550359051</v>
      </c>
      <c r="Q20" s="2" t="n">
        <v>1.83163756182825</v>
      </c>
    </row>
    <row r="21" customFormat="false" ht="15" hidden="false" customHeight="false" outlineLevel="0" collapsed="false">
      <c r="A21" s="2" t="s">
        <v>36</v>
      </c>
      <c r="B21" s="2" t="n">
        <v>0.291</v>
      </c>
      <c r="C21" s="2" t="n">
        <v>33</v>
      </c>
      <c r="D21" s="2" t="n">
        <v>26</v>
      </c>
      <c r="E21" s="2" t="n">
        <v>35</v>
      </c>
      <c r="F21" s="2" t="n">
        <v>7.4134035</v>
      </c>
      <c r="G21" s="2" t="n">
        <v>5.547411</v>
      </c>
      <c r="H21" s="2" t="n">
        <v>6.6551323</v>
      </c>
      <c r="I21" s="2"/>
      <c r="J21" s="2" t="n">
        <v>107</v>
      </c>
      <c r="K21" s="2" t="n">
        <v>97</v>
      </c>
      <c r="L21" s="2" t="n">
        <v>72</v>
      </c>
      <c r="M21" s="2" t="n">
        <v>17.577381</v>
      </c>
      <c r="N21" s="2" t="n">
        <v>16.624985</v>
      </c>
      <c r="O21" s="2" t="n">
        <v>13.306223</v>
      </c>
      <c r="P21" s="2" t="n">
        <v>0.00986173052349513</v>
      </c>
      <c r="Q21" s="2" t="n">
        <v>2.4219370843726</v>
      </c>
    </row>
    <row r="22" customFormat="false" ht="15" hidden="false" customHeight="false" outlineLevel="0" collapsed="false">
      <c r="A22" s="2" t="s">
        <v>37</v>
      </c>
      <c r="B22" s="2" t="n">
        <v>2.15</v>
      </c>
      <c r="C22" s="2" t="n">
        <v>461</v>
      </c>
      <c r="D22" s="2" t="n">
        <v>531</v>
      </c>
      <c r="E22" s="2" t="n">
        <v>639</v>
      </c>
      <c r="F22" s="2" t="n">
        <v>14.017131</v>
      </c>
      <c r="G22" s="2" t="n">
        <v>15.334374</v>
      </c>
      <c r="H22" s="2" t="n">
        <v>16.445385</v>
      </c>
      <c r="I22" s="2"/>
      <c r="J22" s="2" t="n">
        <v>933</v>
      </c>
      <c r="K22" s="2" t="n">
        <v>851</v>
      </c>
      <c r="L22" s="2" t="n">
        <v>738</v>
      </c>
      <c r="M22" s="2" t="n">
        <v>20.744673</v>
      </c>
      <c r="N22" s="2" t="n">
        <v>19.741201</v>
      </c>
      <c r="O22" s="2" t="n">
        <v>18.460062</v>
      </c>
      <c r="P22" s="2" t="n">
        <v>0.0105373840791795</v>
      </c>
      <c r="Q22" s="2" t="n">
        <v>1.28711657057936</v>
      </c>
    </row>
    <row r="23" customFormat="false" ht="15" hidden="false" customHeight="false" outlineLevel="0" collapsed="false">
      <c r="A23" s="2" t="s">
        <v>38</v>
      </c>
      <c r="B23" s="2" t="n">
        <v>0.908</v>
      </c>
      <c r="C23" s="2" t="n">
        <v>130</v>
      </c>
      <c r="D23" s="2" t="n">
        <v>154</v>
      </c>
      <c r="E23" s="2" t="n">
        <v>156</v>
      </c>
      <c r="F23" s="2" t="n">
        <v>9.359533</v>
      </c>
      <c r="G23" s="2" t="n">
        <v>10.5304</v>
      </c>
      <c r="H23" s="2" t="n">
        <v>9.5064945</v>
      </c>
      <c r="I23" s="2"/>
      <c r="J23" s="2" t="n">
        <v>646</v>
      </c>
      <c r="K23" s="2" t="n">
        <v>476</v>
      </c>
      <c r="L23" s="2" t="n">
        <v>546</v>
      </c>
      <c r="M23" s="2" t="n">
        <v>34.01027</v>
      </c>
      <c r="N23" s="2" t="n">
        <v>26.1459</v>
      </c>
      <c r="O23" s="2" t="n">
        <v>32.338665</v>
      </c>
      <c r="P23" s="2" t="n">
        <v>0.0112468741751643</v>
      </c>
      <c r="Q23" s="2" t="n">
        <v>3.14646516145542</v>
      </c>
    </row>
    <row r="24" customFormat="false" ht="15" hidden="false" customHeight="false" outlineLevel="0" collapsed="false">
      <c r="A24" s="2" t="s">
        <v>39</v>
      </c>
      <c r="B24" s="2" t="n">
        <v>1.933</v>
      </c>
      <c r="C24" s="2" t="n">
        <v>1100</v>
      </c>
      <c r="D24" s="2" t="n">
        <v>1193</v>
      </c>
      <c r="E24" s="2" t="n">
        <v>1045</v>
      </c>
      <c r="F24" s="2" t="n">
        <v>37.20125</v>
      </c>
      <c r="G24" s="2" t="n">
        <v>38.31939</v>
      </c>
      <c r="H24" s="2" t="n">
        <v>29.913424</v>
      </c>
      <c r="I24" s="2"/>
      <c r="J24" s="2" t="n">
        <v>3214</v>
      </c>
      <c r="K24" s="2" t="n">
        <v>3130</v>
      </c>
      <c r="L24" s="2" t="n">
        <v>2242</v>
      </c>
      <c r="M24" s="2" t="n">
        <v>79.48359</v>
      </c>
      <c r="N24" s="2" t="n">
        <v>80.75975</v>
      </c>
      <c r="O24" s="2" t="n">
        <v>62.376217</v>
      </c>
      <c r="P24" s="2" t="n">
        <v>0.0115846985387034</v>
      </c>
      <c r="Q24" s="2" t="n">
        <v>2.11145761202945</v>
      </c>
    </row>
    <row r="25" customFormat="false" ht="15" hidden="false" customHeight="false" outlineLevel="0" collapsed="false">
      <c r="A25" s="2" t="s">
        <v>40</v>
      </c>
      <c r="B25" s="2" t="n">
        <v>1.218</v>
      </c>
      <c r="C25" s="2" t="n">
        <v>2325</v>
      </c>
      <c r="D25" s="2" t="n">
        <v>2256</v>
      </c>
      <c r="E25" s="2" t="n">
        <v>2000</v>
      </c>
      <c r="F25" s="2" t="n">
        <v>124.787865</v>
      </c>
      <c r="G25" s="2" t="n">
        <v>115.00105</v>
      </c>
      <c r="H25" s="2" t="n">
        <v>90.858246</v>
      </c>
      <c r="I25" s="2"/>
      <c r="J25" s="2" t="n">
        <v>6274</v>
      </c>
      <c r="K25" s="2" t="n">
        <v>5815</v>
      </c>
      <c r="L25" s="2" t="n">
        <v>4237</v>
      </c>
      <c r="M25" s="2" t="n">
        <v>246.24113</v>
      </c>
      <c r="N25" s="2" t="n">
        <v>238.114</v>
      </c>
      <c r="O25" s="2" t="n">
        <v>187.0796</v>
      </c>
      <c r="P25" s="2" t="n">
        <v>0.0115989562600182</v>
      </c>
      <c r="Q25" s="2" t="n">
        <v>2.03066836554511</v>
      </c>
    </row>
    <row r="26" customFormat="false" ht="15" hidden="false" customHeight="false" outlineLevel="0" collapsed="false">
      <c r="A26" s="2" t="s">
        <v>41</v>
      </c>
      <c r="B26" s="2" t="n">
        <v>1.585</v>
      </c>
      <c r="C26" s="2" t="n">
        <v>234</v>
      </c>
      <c r="D26" s="2" t="n">
        <v>228</v>
      </c>
      <c r="E26" s="2" t="n">
        <v>300</v>
      </c>
      <c r="F26" s="2" t="n">
        <v>9.651243</v>
      </c>
      <c r="G26" s="2" t="n">
        <v>8.931318</v>
      </c>
      <c r="H26" s="2" t="n">
        <v>10.473061</v>
      </c>
      <c r="I26" s="2"/>
      <c r="J26" s="2" t="n">
        <v>450</v>
      </c>
      <c r="K26" s="2" t="n">
        <v>374</v>
      </c>
      <c r="L26" s="2" t="n">
        <v>378</v>
      </c>
      <c r="M26" s="2" t="n">
        <v>13.572087</v>
      </c>
      <c r="N26" s="2" t="n">
        <v>11.7686</v>
      </c>
      <c r="O26" s="2" t="n">
        <v>12.8256035</v>
      </c>
      <c r="P26" s="2" t="n">
        <v>0.0121797020084512</v>
      </c>
      <c r="Q26" s="2" t="n">
        <v>1.31355957549283</v>
      </c>
    </row>
    <row r="27" customFormat="false" ht="15" hidden="false" customHeight="false" outlineLevel="0" collapsed="false">
      <c r="A27" s="2" t="s">
        <v>42</v>
      </c>
      <c r="B27" s="2" t="n">
        <v>1.271</v>
      </c>
      <c r="C27" s="2" t="n">
        <v>173</v>
      </c>
      <c r="D27" s="2" t="n">
        <v>192</v>
      </c>
      <c r="E27" s="2" t="n">
        <v>245</v>
      </c>
      <c r="F27" s="2" t="n">
        <v>8.898099</v>
      </c>
      <c r="G27" s="2" t="n">
        <v>9.379198</v>
      </c>
      <c r="H27" s="2" t="n">
        <v>10.666015</v>
      </c>
      <c r="I27" s="2"/>
      <c r="J27" s="2" t="n">
        <v>549</v>
      </c>
      <c r="K27" s="2" t="n">
        <v>421</v>
      </c>
      <c r="L27" s="2" t="n">
        <v>494</v>
      </c>
      <c r="M27" s="2" t="n">
        <v>20.648579</v>
      </c>
      <c r="N27" s="2" t="n">
        <v>16.520342</v>
      </c>
      <c r="O27" s="2" t="n">
        <v>20.902426</v>
      </c>
      <c r="P27" s="2" t="n">
        <v>0.0124735691616733</v>
      </c>
      <c r="Q27" s="2" t="n">
        <v>2.0063822343483</v>
      </c>
    </row>
    <row r="28" customFormat="false" ht="15" hidden="false" customHeight="false" outlineLevel="0" collapsed="false">
      <c r="A28" s="2" t="s">
        <v>43</v>
      </c>
      <c r="B28" s="2" t="n">
        <v>2.07</v>
      </c>
      <c r="C28" s="2" t="n">
        <v>3457.0000004136</v>
      </c>
      <c r="D28" s="2" t="n">
        <v>4145.9999997242</v>
      </c>
      <c r="E28" s="2" t="n">
        <v>2847.000000012</v>
      </c>
      <c r="F28" s="2" t="n">
        <v>109.396706</v>
      </c>
      <c r="G28" s="2" t="n">
        <v>124.566605</v>
      </c>
      <c r="H28" s="2" t="n">
        <v>76.34306</v>
      </c>
      <c r="I28" s="2"/>
      <c r="J28" s="2" t="n">
        <v>10663</v>
      </c>
      <c r="K28" s="2" t="n">
        <v>9376.9999998003</v>
      </c>
      <c r="L28" s="2" t="n">
        <v>6635.99999807638</v>
      </c>
      <c r="M28" s="2" t="n">
        <v>246.77914</v>
      </c>
      <c r="N28" s="2" t="n">
        <v>226.17209</v>
      </c>
      <c r="O28" s="2" t="n">
        <v>172.7566</v>
      </c>
      <c r="P28" s="2" t="n">
        <v>0.0181802845865907</v>
      </c>
      <c r="Q28" s="2" t="n">
        <v>2.08087197152649</v>
      </c>
    </row>
    <row r="29" customFormat="false" ht="15" hidden="false" customHeight="false" outlineLevel="0" collapsed="false">
      <c r="A29" s="2" t="s">
        <v>44</v>
      </c>
      <c r="B29" s="2" t="n">
        <v>1.252</v>
      </c>
      <c r="C29" s="2" t="n">
        <v>78</v>
      </c>
      <c r="D29" s="2" t="n">
        <v>68</v>
      </c>
      <c r="E29" s="2" t="n">
        <v>96</v>
      </c>
      <c r="F29" s="2" t="n">
        <v>4.072743</v>
      </c>
      <c r="G29" s="2" t="n">
        <v>3.37221</v>
      </c>
      <c r="H29" s="2" t="n">
        <v>4.242761</v>
      </c>
      <c r="I29" s="2"/>
      <c r="J29" s="2" t="n">
        <v>211</v>
      </c>
      <c r="K29" s="2" t="n">
        <v>153</v>
      </c>
      <c r="L29" s="2" t="n">
        <v>159</v>
      </c>
      <c r="M29" s="2" t="n">
        <v>8.056409</v>
      </c>
      <c r="N29" s="2" t="n">
        <v>6.0949426</v>
      </c>
      <c r="O29" s="2" t="n">
        <v>6.829802</v>
      </c>
      <c r="P29" s="2" t="n">
        <v>0.0185593001737106</v>
      </c>
      <c r="Q29" s="2" t="n">
        <v>1.79514604823492</v>
      </c>
    </row>
    <row r="30" customFormat="false" ht="15" hidden="false" customHeight="false" outlineLevel="0" collapsed="false">
      <c r="A30" s="2" t="s">
        <v>45</v>
      </c>
      <c r="B30" s="2" t="n">
        <v>2.097</v>
      </c>
      <c r="C30" s="2" t="n">
        <v>735</v>
      </c>
      <c r="D30" s="2" t="n">
        <v>800</v>
      </c>
      <c r="E30" s="2" t="n">
        <v>880</v>
      </c>
      <c r="F30" s="2" t="n">
        <v>22.913195</v>
      </c>
      <c r="G30" s="2" t="n">
        <v>23.686539</v>
      </c>
      <c r="H30" s="2" t="n">
        <v>23.220198</v>
      </c>
      <c r="I30" s="2"/>
      <c r="J30" s="2" t="n">
        <v>1773</v>
      </c>
      <c r="K30" s="2" t="n">
        <v>1597</v>
      </c>
      <c r="L30" s="2" t="n">
        <v>1299</v>
      </c>
      <c r="M30" s="2" t="n">
        <v>40.417896</v>
      </c>
      <c r="N30" s="2" t="n">
        <v>37.98298</v>
      </c>
      <c r="O30" s="2" t="n">
        <v>33.313946</v>
      </c>
      <c r="P30" s="2" t="n">
        <v>0.0205479729543851</v>
      </c>
      <c r="Q30" s="2" t="n">
        <v>1.60004197655191</v>
      </c>
    </row>
    <row r="31" customFormat="false" ht="15" hidden="false" customHeight="false" outlineLevel="0" collapsed="false">
      <c r="A31" s="2" t="s">
        <v>46</v>
      </c>
      <c r="B31" s="2" t="n">
        <v>1.686</v>
      </c>
      <c r="C31" s="2" t="n">
        <v>489</v>
      </c>
      <c r="D31" s="2" t="n">
        <v>579</v>
      </c>
      <c r="E31" s="2" t="n">
        <v>573</v>
      </c>
      <c r="F31" s="2" t="n">
        <v>18.96042</v>
      </c>
      <c r="G31" s="2" t="n">
        <v>21.322151</v>
      </c>
      <c r="H31" s="2" t="n">
        <v>18.805233</v>
      </c>
      <c r="I31" s="2"/>
      <c r="J31" s="2" t="n">
        <v>1331</v>
      </c>
      <c r="K31" s="2" t="n">
        <v>1215</v>
      </c>
      <c r="L31" s="2" t="n">
        <v>918</v>
      </c>
      <c r="M31" s="2" t="n">
        <v>37.738438</v>
      </c>
      <c r="N31" s="2" t="n">
        <v>35.941917</v>
      </c>
      <c r="O31" s="2" t="n">
        <v>29.281979</v>
      </c>
      <c r="P31" s="2" t="n">
        <v>0.0214720279128684</v>
      </c>
      <c r="Q31" s="2" t="n">
        <v>1.74253106444775</v>
      </c>
    </row>
    <row r="32" customFormat="false" ht="15" hidden="false" customHeight="false" outlineLevel="0" collapsed="false">
      <c r="A32" s="2" t="s">
        <v>47</v>
      </c>
      <c r="B32" s="2" t="n">
        <v>2.767</v>
      </c>
      <c r="C32" s="2" t="n">
        <v>525</v>
      </c>
      <c r="D32" s="2" t="n">
        <v>526</v>
      </c>
      <c r="E32" s="2" t="n">
        <v>612</v>
      </c>
      <c r="F32" s="2" t="n">
        <v>12.403575</v>
      </c>
      <c r="G32" s="2" t="n">
        <v>11.802842</v>
      </c>
      <c r="H32" s="2" t="n">
        <v>12.23838</v>
      </c>
      <c r="I32" s="2"/>
      <c r="J32" s="2" t="n">
        <v>1443</v>
      </c>
      <c r="K32" s="2" t="n">
        <v>1182</v>
      </c>
      <c r="L32" s="2" t="n">
        <v>1010</v>
      </c>
      <c r="M32" s="2" t="n">
        <v>24.929903</v>
      </c>
      <c r="N32" s="2" t="n">
        <v>21.305456</v>
      </c>
      <c r="O32" s="2" t="n">
        <v>19.630325</v>
      </c>
      <c r="P32" s="2" t="n">
        <v>0.0232862750916593</v>
      </c>
      <c r="Q32" s="2" t="n">
        <v>1.80727262659743</v>
      </c>
    </row>
    <row r="33" customFormat="false" ht="15" hidden="false" customHeight="false" outlineLevel="0" collapsed="false">
      <c r="A33" s="2" t="s">
        <v>48</v>
      </c>
      <c r="B33" s="2" t="n">
        <v>2.622</v>
      </c>
      <c r="C33" s="2" t="n">
        <v>202</v>
      </c>
      <c r="D33" s="2" t="n">
        <v>263</v>
      </c>
      <c r="E33" s="2" t="n">
        <v>384</v>
      </c>
      <c r="F33" s="2" t="n">
        <v>5.036344</v>
      </c>
      <c r="G33" s="2" t="n">
        <v>6.227777</v>
      </c>
      <c r="H33" s="2" t="n">
        <v>8.1036415</v>
      </c>
      <c r="I33" s="2"/>
      <c r="J33" s="2" t="n">
        <v>603</v>
      </c>
      <c r="K33" s="2" t="n">
        <v>552</v>
      </c>
      <c r="L33" s="2" t="n">
        <v>569</v>
      </c>
      <c r="M33" s="2" t="n">
        <v>10.993805</v>
      </c>
      <c r="N33" s="2" t="n">
        <v>10.4999895</v>
      </c>
      <c r="O33" s="2" t="n">
        <v>11.670646</v>
      </c>
      <c r="P33" s="2" t="n">
        <v>0.024186873043907</v>
      </c>
      <c r="Q33" s="2" t="n">
        <v>1.71235270465548</v>
      </c>
    </row>
    <row r="34" customFormat="false" ht="15" hidden="false" customHeight="false" outlineLevel="0" collapsed="false">
      <c r="A34" s="2" t="s">
        <v>49</v>
      </c>
      <c r="B34" s="2" t="n">
        <v>1.741</v>
      </c>
      <c r="C34" s="2" t="n">
        <v>75</v>
      </c>
      <c r="D34" s="2" t="n">
        <v>99</v>
      </c>
      <c r="E34" s="2" t="n">
        <v>105</v>
      </c>
      <c r="F34" s="2" t="n">
        <v>2.816172</v>
      </c>
      <c r="G34" s="2" t="n">
        <v>3.530583</v>
      </c>
      <c r="H34" s="2" t="n">
        <v>3.3371227</v>
      </c>
      <c r="I34" s="2"/>
      <c r="J34" s="2" t="n">
        <v>140</v>
      </c>
      <c r="K34" s="2" t="n">
        <v>148</v>
      </c>
      <c r="L34" s="2" t="n">
        <v>144</v>
      </c>
      <c r="M34" s="2" t="n">
        <v>3.8440819</v>
      </c>
      <c r="N34" s="2" t="n">
        <v>4.2398005</v>
      </c>
      <c r="O34" s="2" t="n">
        <v>4.448146</v>
      </c>
      <c r="P34" s="2" t="n">
        <v>0.0281192964258655</v>
      </c>
      <c r="Q34" s="2" t="n">
        <v>1.29411262597833</v>
      </c>
    </row>
    <row r="35" customFormat="false" ht="15" hidden="false" customHeight="false" outlineLevel="0" collapsed="false">
      <c r="A35" s="2" t="s">
        <v>50</v>
      </c>
      <c r="B35" s="2" t="n">
        <v>1.173</v>
      </c>
      <c r="C35" s="2" t="n">
        <v>1743</v>
      </c>
      <c r="D35" s="2" t="n">
        <v>1832</v>
      </c>
      <c r="E35" s="2" t="n">
        <v>1563</v>
      </c>
      <c r="F35" s="2" t="n">
        <v>97.13955</v>
      </c>
      <c r="G35" s="2" t="n">
        <v>96.97002</v>
      </c>
      <c r="H35" s="2" t="n">
        <v>73.72974</v>
      </c>
      <c r="I35" s="2"/>
      <c r="J35" s="2" t="n">
        <v>4857</v>
      </c>
      <c r="K35" s="2" t="n">
        <v>3482</v>
      </c>
      <c r="L35" s="2" t="n">
        <v>3230</v>
      </c>
      <c r="M35" s="2" t="n">
        <v>197.93997</v>
      </c>
      <c r="N35" s="2" t="n">
        <v>148.05165</v>
      </c>
      <c r="O35" s="2" t="n">
        <v>148.088</v>
      </c>
      <c r="P35" s="2" t="n">
        <v>0.029064515149134</v>
      </c>
      <c r="Q35" s="2" t="n">
        <v>1.84468672653017</v>
      </c>
    </row>
    <row r="36" customFormat="false" ht="15" hidden="false" customHeight="false" outlineLevel="0" collapsed="false">
      <c r="A36" s="2" t="s">
        <v>51</v>
      </c>
      <c r="B36" s="2" t="n">
        <v>2.802</v>
      </c>
      <c r="C36" s="2" t="n">
        <v>286</v>
      </c>
      <c r="D36" s="2" t="n">
        <v>285</v>
      </c>
      <c r="E36" s="2" t="n">
        <v>328</v>
      </c>
      <c r="F36" s="2" t="n">
        <v>6.672592</v>
      </c>
      <c r="G36" s="2" t="n">
        <v>6.3151946</v>
      </c>
      <c r="H36" s="2" t="n">
        <v>6.4772015</v>
      </c>
      <c r="I36" s="2"/>
      <c r="J36" s="2" t="n">
        <v>485</v>
      </c>
      <c r="K36" s="2" t="n">
        <v>421</v>
      </c>
      <c r="L36" s="2" t="n">
        <v>388</v>
      </c>
      <c r="M36" s="2" t="n">
        <v>8.274409</v>
      </c>
      <c r="N36" s="2" t="n">
        <v>7.4937024</v>
      </c>
      <c r="O36" s="2" t="n">
        <v>7.446958</v>
      </c>
      <c r="P36" s="2" t="n">
        <v>0.0304166186614012</v>
      </c>
      <c r="Q36" s="2" t="n">
        <v>1.19265777511572</v>
      </c>
    </row>
    <row r="37" customFormat="false" ht="15" hidden="false" customHeight="false" outlineLevel="0" collapsed="false">
      <c r="A37" s="2" t="s">
        <v>52</v>
      </c>
      <c r="B37" s="2" t="n">
        <v>1.038</v>
      </c>
      <c r="C37" s="2" t="n">
        <v>38</v>
      </c>
      <c r="D37" s="2" t="n">
        <v>46</v>
      </c>
      <c r="E37" s="2" t="n">
        <v>82</v>
      </c>
      <c r="F37" s="2" t="n">
        <v>2.3932216</v>
      </c>
      <c r="G37" s="2" t="n">
        <v>2.751506</v>
      </c>
      <c r="H37" s="2" t="n">
        <v>4.371175</v>
      </c>
      <c r="I37" s="2"/>
      <c r="J37" s="2" t="n">
        <v>136</v>
      </c>
      <c r="K37" s="2" t="n">
        <v>99</v>
      </c>
      <c r="L37" s="2" t="n">
        <v>121</v>
      </c>
      <c r="M37" s="2" t="n">
        <v>6.263325</v>
      </c>
      <c r="N37" s="2" t="n">
        <v>4.75686</v>
      </c>
      <c r="O37" s="2" t="n">
        <v>6.269073</v>
      </c>
      <c r="P37" s="2" t="n">
        <v>0.032043178542614</v>
      </c>
      <c r="Q37" s="2" t="n">
        <v>1.81688051325788</v>
      </c>
    </row>
    <row r="38" customFormat="false" ht="15" hidden="false" customHeight="false" outlineLevel="0" collapsed="false">
      <c r="A38" s="2" t="s">
        <v>53</v>
      </c>
      <c r="B38" s="2" t="n">
        <v>0.855</v>
      </c>
      <c r="C38" s="2" t="n">
        <v>115</v>
      </c>
      <c r="D38" s="2" t="n">
        <v>117</v>
      </c>
      <c r="E38" s="2" t="n">
        <v>149</v>
      </c>
      <c r="F38" s="2" t="n">
        <v>8.792825</v>
      </c>
      <c r="G38" s="2" t="n">
        <v>8.496298</v>
      </c>
      <c r="H38" s="2" t="n">
        <v>9.642771</v>
      </c>
      <c r="I38" s="2"/>
      <c r="J38" s="2" t="n">
        <v>410</v>
      </c>
      <c r="K38" s="2" t="n">
        <v>280</v>
      </c>
      <c r="L38" s="2" t="n">
        <v>376</v>
      </c>
      <c r="M38" s="2" t="n">
        <v>22.92351</v>
      </c>
      <c r="N38" s="2" t="n">
        <v>16.333317</v>
      </c>
      <c r="O38" s="2" t="n">
        <v>23.65032</v>
      </c>
      <c r="P38" s="2" t="n">
        <v>0.0332969803845571</v>
      </c>
      <c r="Q38" s="2" t="n">
        <v>2.33578622431827</v>
      </c>
    </row>
    <row r="39" customFormat="false" ht="15" hidden="false" customHeight="false" outlineLevel="0" collapsed="false">
      <c r="A39" s="2" t="s">
        <v>54</v>
      </c>
      <c r="B39" s="2" t="n">
        <v>1.75</v>
      </c>
      <c r="C39" s="2" t="n">
        <v>173</v>
      </c>
      <c r="D39" s="2" t="n">
        <v>160</v>
      </c>
      <c r="E39" s="2" t="n">
        <v>104</v>
      </c>
      <c r="F39" s="2" t="n">
        <v>6.462562</v>
      </c>
      <c r="G39" s="2" t="n">
        <v>5.6766477</v>
      </c>
      <c r="H39" s="2" t="n">
        <v>3.2883418</v>
      </c>
      <c r="I39" s="2"/>
      <c r="J39" s="2" t="n">
        <v>376</v>
      </c>
      <c r="K39" s="2" t="n">
        <v>322</v>
      </c>
      <c r="L39" s="2" t="n">
        <v>254</v>
      </c>
      <c r="M39" s="2" t="n">
        <v>10.271011</v>
      </c>
      <c r="N39" s="2" t="n">
        <v>9.176991</v>
      </c>
      <c r="O39" s="2" t="n">
        <v>7.805684</v>
      </c>
      <c r="P39" s="2" t="n">
        <v>0.0333183286068906</v>
      </c>
      <c r="Q39" s="2" t="n">
        <v>1.76655939213685</v>
      </c>
    </row>
    <row r="40" customFormat="false" ht="15" hidden="false" customHeight="false" outlineLevel="0" collapsed="false">
      <c r="A40" s="2" t="s">
        <v>55</v>
      </c>
      <c r="B40" s="2" t="n">
        <v>2.444</v>
      </c>
      <c r="C40" s="2" t="n">
        <v>1836</v>
      </c>
      <c r="D40" s="2" t="n">
        <v>1783</v>
      </c>
      <c r="E40" s="2" t="n">
        <v>1550</v>
      </c>
      <c r="F40" s="2" t="n">
        <v>49.109802</v>
      </c>
      <c r="G40" s="2" t="n">
        <v>45.296032</v>
      </c>
      <c r="H40" s="2" t="n">
        <v>35.092327</v>
      </c>
      <c r="I40" s="2"/>
      <c r="J40" s="2" t="n">
        <v>4783</v>
      </c>
      <c r="K40" s="2" t="n">
        <v>3947</v>
      </c>
      <c r="L40" s="2" t="n">
        <v>2905</v>
      </c>
      <c r="M40" s="2" t="n">
        <v>93.55405</v>
      </c>
      <c r="N40" s="2" t="n">
        <v>80.54683</v>
      </c>
      <c r="O40" s="2" t="n">
        <v>63.92346</v>
      </c>
      <c r="P40" s="2" t="n">
        <v>0.034114297655334</v>
      </c>
      <c r="Q40" s="2" t="n">
        <v>1.83805189326202</v>
      </c>
    </row>
    <row r="41" customFormat="false" ht="15" hidden="false" customHeight="false" outlineLevel="0" collapsed="false">
      <c r="A41" s="2" t="s">
        <v>56</v>
      </c>
      <c r="B41" s="2" t="n">
        <v>1.49</v>
      </c>
      <c r="C41" s="2" t="n">
        <v>172</v>
      </c>
      <c r="D41" s="2" t="n">
        <v>158</v>
      </c>
      <c r="E41" s="2" t="n">
        <v>177</v>
      </c>
      <c r="F41" s="2" t="n">
        <v>7.5463834</v>
      </c>
      <c r="G41" s="2" t="n">
        <v>6.5838633</v>
      </c>
      <c r="H41" s="2" t="n">
        <v>6.5730762</v>
      </c>
      <c r="I41" s="2"/>
      <c r="J41" s="2" t="n">
        <v>403</v>
      </c>
      <c r="K41" s="2" t="n">
        <v>342</v>
      </c>
      <c r="L41" s="2" t="n">
        <v>265</v>
      </c>
      <c r="M41" s="2" t="n">
        <v>12.929513</v>
      </c>
      <c r="N41" s="2" t="n">
        <v>11.447808</v>
      </c>
      <c r="O41" s="2" t="n">
        <v>9.564778</v>
      </c>
      <c r="P41" s="2" t="n">
        <v>0.0348447442716587</v>
      </c>
      <c r="Q41" s="2" t="n">
        <v>1.63945175196973</v>
      </c>
    </row>
    <row r="42" customFormat="false" ht="15" hidden="false" customHeight="false" outlineLevel="0" collapsed="false">
      <c r="A42" s="2" t="s">
        <v>57</v>
      </c>
      <c r="B42" s="2" t="n">
        <v>1.711</v>
      </c>
      <c r="C42" s="2" t="n">
        <v>54</v>
      </c>
      <c r="D42" s="2" t="n">
        <v>62</v>
      </c>
      <c r="E42" s="2" t="n">
        <v>92</v>
      </c>
      <c r="F42" s="2" t="n">
        <v>2.063196</v>
      </c>
      <c r="G42" s="2" t="n">
        <v>2.2498405</v>
      </c>
      <c r="H42" s="2" t="n">
        <v>2.9752228</v>
      </c>
      <c r="I42" s="2"/>
      <c r="J42" s="2" t="n">
        <v>144</v>
      </c>
      <c r="K42" s="2" t="n">
        <v>108</v>
      </c>
      <c r="L42" s="2" t="n">
        <v>135</v>
      </c>
      <c r="M42" s="2" t="n">
        <v>4.0232396</v>
      </c>
      <c r="N42" s="2" t="n">
        <v>3.1481562</v>
      </c>
      <c r="O42" s="2" t="n">
        <v>4.243254</v>
      </c>
      <c r="P42" s="2" t="n">
        <v>0.0357062057520278</v>
      </c>
      <c r="Q42" s="2" t="n">
        <v>1.56616955162394</v>
      </c>
    </row>
    <row r="43" customFormat="false" ht="15" hidden="false" customHeight="false" outlineLevel="0" collapsed="false">
      <c r="A43" s="2" t="s">
        <v>58</v>
      </c>
      <c r="B43" s="2" t="n">
        <v>3.369</v>
      </c>
      <c r="C43" s="2" t="n">
        <v>1170</v>
      </c>
      <c r="D43" s="2" t="n">
        <v>1214</v>
      </c>
      <c r="E43" s="2" t="n">
        <v>1265</v>
      </c>
      <c r="F43" s="2" t="n">
        <v>22.938128</v>
      </c>
      <c r="G43" s="2" t="n">
        <v>22.60865</v>
      </c>
      <c r="H43" s="2" t="n">
        <v>20.967144</v>
      </c>
      <c r="I43" s="2"/>
      <c r="J43" s="2" t="n">
        <v>3206</v>
      </c>
      <c r="K43" s="2" t="n">
        <v>2695</v>
      </c>
      <c r="L43" s="2" t="n">
        <v>2063</v>
      </c>
      <c r="M43" s="2" t="n">
        <v>46.02673</v>
      </c>
      <c r="N43" s="2" t="n">
        <v>40.146713</v>
      </c>
      <c r="O43" s="2" t="n">
        <v>33.13297</v>
      </c>
      <c r="P43" s="2" t="n">
        <v>0.0389718980598351</v>
      </c>
      <c r="Q43" s="2" t="n">
        <v>1.79370588010131</v>
      </c>
    </row>
    <row r="44" customFormat="false" ht="15" hidden="false" customHeight="false" outlineLevel="0" collapsed="false">
      <c r="A44" s="2" t="s">
        <v>59</v>
      </c>
      <c r="B44" s="2" t="n">
        <v>2.712</v>
      </c>
      <c r="C44" s="2" t="n">
        <v>116</v>
      </c>
      <c r="D44" s="2" t="n">
        <v>121</v>
      </c>
      <c r="E44" s="2" t="n">
        <v>141</v>
      </c>
      <c r="F44" s="2" t="n">
        <v>2.7961793</v>
      </c>
      <c r="G44" s="2" t="n">
        <v>2.7701654</v>
      </c>
      <c r="H44" s="2" t="n">
        <v>2.8768096</v>
      </c>
      <c r="I44" s="2"/>
      <c r="J44" s="2" t="n">
        <v>202</v>
      </c>
      <c r="K44" s="2" t="n">
        <v>174</v>
      </c>
      <c r="L44" s="2" t="n">
        <v>186</v>
      </c>
      <c r="M44" s="2" t="n">
        <v>3.5606155</v>
      </c>
      <c r="N44" s="2" t="n">
        <v>3.1999419</v>
      </c>
      <c r="O44" s="2" t="n">
        <v>3.6884048</v>
      </c>
      <c r="P44" s="2" t="n">
        <v>0.0393050277874463</v>
      </c>
      <c r="Q44" s="2" t="n">
        <v>1.23756617831798</v>
      </c>
    </row>
    <row r="45" customFormat="false" ht="15" hidden="false" customHeight="false" outlineLevel="0" collapsed="false">
      <c r="A45" s="2" t="s">
        <v>60</v>
      </c>
      <c r="B45" s="2" t="n">
        <v>1.062</v>
      </c>
      <c r="C45" s="2" t="n">
        <v>327</v>
      </c>
      <c r="D45" s="2" t="n">
        <v>373</v>
      </c>
      <c r="E45" s="2" t="n">
        <v>390</v>
      </c>
      <c r="F45" s="2" t="n">
        <v>20.128895</v>
      </c>
      <c r="G45" s="2" t="n">
        <v>21.80692</v>
      </c>
      <c r="H45" s="2" t="n">
        <v>20.31991</v>
      </c>
      <c r="I45" s="2"/>
      <c r="J45" s="2" t="n">
        <v>901</v>
      </c>
      <c r="K45" s="2" t="n">
        <v>625</v>
      </c>
      <c r="L45" s="2" t="n">
        <v>745</v>
      </c>
      <c r="M45" s="2" t="n">
        <v>40.556797</v>
      </c>
      <c r="N45" s="2" t="n">
        <v>29.35202</v>
      </c>
      <c r="O45" s="2" t="n">
        <v>37.726547</v>
      </c>
      <c r="P45" s="2" t="n">
        <v>0.0430941037323903</v>
      </c>
      <c r="Q45" s="2" t="n">
        <v>1.72892314722863</v>
      </c>
    </row>
    <row r="46" customFormat="false" ht="15" hidden="false" customHeight="false" outlineLevel="0" collapsed="false">
      <c r="A46" s="2" t="s">
        <v>61</v>
      </c>
      <c r="B46" s="2" t="n">
        <v>1.14</v>
      </c>
      <c r="C46" s="2" t="n">
        <v>113</v>
      </c>
      <c r="D46" s="2" t="n">
        <v>101</v>
      </c>
      <c r="E46" s="2" t="n">
        <v>139</v>
      </c>
      <c r="F46" s="2" t="n">
        <v>6.47993</v>
      </c>
      <c r="G46" s="2" t="n">
        <v>5.5008087</v>
      </c>
      <c r="H46" s="2" t="n">
        <v>6.746703</v>
      </c>
      <c r="I46" s="2"/>
      <c r="J46" s="2" t="n">
        <v>271</v>
      </c>
      <c r="K46" s="2" t="n">
        <v>196</v>
      </c>
      <c r="L46" s="2" t="n">
        <v>187</v>
      </c>
      <c r="M46" s="2" t="n">
        <v>11.363912</v>
      </c>
      <c r="N46" s="2" t="n">
        <v>8.574992</v>
      </c>
      <c r="O46" s="2" t="n">
        <v>8.821696</v>
      </c>
      <c r="P46" s="2" t="n">
        <v>0.0480112699212179</v>
      </c>
      <c r="Q46" s="2" t="n">
        <v>1.53574633741885</v>
      </c>
    </row>
    <row r="47" customFormat="false" ht="15" hidden="false" customHeight="false" outlineLevel="0" collapsed="false">
      <c r="A47" s="2" t="s">
        <v>62</v>
      </c>
      <c r="B47" s="2" t="n">
        <v>0.786</v>
      </c>
      <c r="C47" s="2" t="n">
        <v>196</v>
      </c>
      <c r="D47" s="2" t="n">
        <v>266</v>
      </c>
      <c r="E47" s="2" t="n">
        <v>162</v>
      </c>
      <c r="F47" s="2" t="n">
        <v>16.3016</v>
      </c>
      <c r="G47" s="2" t="n">
        <v>21.012083</v>
      </c>
      <c r="H47" s="2" t="n">
        <v>11.404445</v>
      </c>
      <c r="I47" s="2"/>
      <c r="J47" s="2" t="n">
        <v>803</v>
      </c>
      <c r="K47" s="2" t="n">
        <v>720</v>
      </c>
      <c r="L47" s="2" t="n">
        <v>406</v>
      </c>
      <c r="M47" s="2" t="n">
        <v>48.837837</v>
      </c>
      <c r="N47" s="2" t="n">
        <v>45.686977</v>
      </c>
      <c r="O47" s="2" t="n">
        <v>27.779139</v>
      </c>
      <c r="P47" s="2" t="n">
        <v>0.0484391212958511</v>
      </c>
      <c r="Q47" s="2" t="n">
        <v>2.51044032315856</v>
      </c>
    </row>
    <row r="48" customFormat="false" ht="15" hidden="false" customHeight="false" outlineLevel="0" collapsed="false">
      <c r="A48" s="1" t="s">
        <v>63</v>
      </c>
      <c r="B48" s="1" t="n">
        <v>1.649</v>
      </c>
      <c r="C48" s="1" t="n">
        <v>166</v>
      </c>
      <c r="D48" s="1" t="n">
        <v>161</v>
      </c>
      <c r="E48" s="1" t="n">
        <v>186</v>
      </c>
      <c r="F48" s="1" t="n">
        <v>6.5808816</v>
      </c>
      <c r="G48" s="1" t="n">
        <v>6.06199</v>
      </c>
      <c r="H48" s="1" t="n">
        <v>6.241284</v>
      </c>
      <c r="J48" s="1" t="n">
        <v>433</v>
      </c>
      <c r="K48" s="1" t="n">
        <v>304</v>
      </c>
      <c r="L48" s="1" t="n">
        <v>296</v>
      </c>
      <c r="M48" s="1" t="n">
        <v>12.552512</v>
      </c>
      <c r="N48" s="1" t="n">
        <v>9.194654</v>
      </c>
      <c r="O48" s="1" t="n">
        <v>9.653535</v>
      </c>
      <c r="P48" s="1" t="n">
        <v>0.0552861224388248</v>
      </c>
      <c r="Q48" s="1" t="n">
        <v>1.6628067288325</v>
      </c>
    </row>
    <row r="49" customFormat="false" ht="15" hidden="false" customHeight="false" outlineLevel="0" collapsed="false">
      <c r="A49" s="1" t="s">
        <v>64</v>
      </c>
      <c r="B49" s="1" t="n">
        <v>0.645</v>
      </c>
      <c r="C49" s="1" t="n">
        <v>6</v>
      </c>
      <c r="D49" s="1" t="n">
        <v>5</v>
      </c>
      <c r="E49" s="1" t="n">
        <v>7</v>
      </c>
      <c r="F49" s="1" t="n">
        <v>0.60811853</v>
      </c>
      <c r="G49" s="1" t="n">
        <v>0.48130494</v>
      </c>
      <c r="H49" s="1" t="n">
        <v>0.60050964</v>
      </c>
      <c r="J49" s="1" t="n">
        <v>4</v>
      </c>
      <c r="K49" s="1" t="n">
        <v>6</v>
      </c>
      <c r="L49" s="1" t="n">
        <v>5</v>
      </c>
      <c r="M49" s="1" t="n">
        <v>0.29645836</v>
      </c>
      <c r="N49" s="1" t="n">
        <v>0.46395305</v>
      </c>
      <c r="O49" s="1" t="n">
        <v>0.416894</v>
      </c>
      <c r="P49" s="1" t="n">
        <v>0.0594586348905859</v>
      </c>
      <c r="Q49" s="1" t="n">
        <v>0.696657993759291</v>
      </c>
    </row>
    <row r="50" customFormat="false" ht="15" hidden="false" customHeight="false" outlineLevel="0" collapsed="false">
      <c r="A50" s="1" t="s">
        <v>65</v>
      </c>
      <c r="B50" s="1" t="n">
        <v>0.519</v>
      </c>
      <c r="C50" s="1" t="n">
        <v>71</v>
      </c>
      <c r="D50" s="1" t="n">
        <v>66</v>
      </c>
      <c r="E50" s="1" t="n">
        <v>51</v>
      </c>
      <c r="F50" s="1" t="n">
        <v>8.943092</v>
      </c>
      <c r="G50" s="1" t="n">
        <v>7.895627</v>
      </c>
      <c r="H50" s="1" t="n">
        <v>5.437315</v>
      </c>
      <c r="J50" s="1" t="n">
        <v>213</v>
      </c>
      <c r="K50" s="1" t="n">
        <v>144</v>
      </c>
      <c r="L50" s="1" t="n">
        <v>115</v>
      </c>
      <c r="M50" s="1" t="n">
        <v>19.618944</v>
      </c>
      <c r="N50" s="1" t="n">
        <v>13.838138</v>
      </c>
      <c r="O50" s="1" t="n">
        <v>11.91642</v>
      </c>
      <c r="P50" s="1" t="n">
        <v>0.0620502379734305</v>
      </c>
      <c r="Q50" s="1" t="n">
        <v>2.03687523551095</v>
      </c>
    </row>
    <row r="51" customFormat="false" ht="15" hidden="false" customHeight="false" outlineLevel="0" collapsed="false">
      <c r="A51" s="1" t="s">
        <v>66</v>
      </c>
      <c r="B51" s="1" t="n">
        <v>0.987</v>
      </c>
      <c r="C51" s="1" t="n">
        <v>2058.00000003424</v>
      </c>
      <c r="D51" s="1" t="n">
        <v>2457</v>
      </c>
      <c r="E51" s="1" t="n">
        <v>2631</v>
      </c>
      <c r="F51" s="1" t="n">
        <v>136.37535</v>
      </c>
      <c r="G51" s="1" t="n">
        <v>154.56033</v>
      </c>
      <c r="H51" s="1" t="n">
        <v>147.49774</v>
      </c>
      <c r="J51" s="1" t="n">
        <v>5408.0000000384</v>
      </c>
      <c r="K51" s="1" t="n">
        <v>3926.0000000529</v>
      </c>
      <c r="L51" s="1" t="n">
        <v>3623.9999997548</v>
      </c>
      <c r="M51" s="1" t="n">
        <v>262.02545</v>
      </c>
      <c r="N51" s="1" t="n">
        <v>198.43864</v>
      </c>
      <c r="O51" s="1" t="n">
        <v>197.68124</v>
      </c>
      <c r="P51" s="1" t="n">
        <v>0.0676773441881877</v>
      </c>
      <c r="Q51" s="1" t="n">
        <v>1.50112947594187</v>
      </c>
    </row>
    <row r="52" customFormat="false" ht="15" hidden="false" customHeight="false" outlineLevel="0" collapsed="false">
      <c r="A52" s="1" t="s">
        <v>67</v>
      </c>
      <c r="B52" s="1" t="n">
        <v>0.807</v>
      </c>
      <c r="C52" s="1" t="n">
        <v>98</v>
      </c>
      <c r="D52" s="1" t="n">
        <v>102</v>
      </c>
      <c r="E52" s="1" t="n">
        <v>106</v>
      </c>
      <c r="F52" s="1" t="n">
        <v>7.9386973</v>
      </c>
      <c r="G52" s="1" t="n">
        <v>7.8475966</v>
      </c>
      <c r="H52" s="1" t="n">
        <v>7.267985</v>
      </c>
      <c r="J52" s="1" t="n">
        <v>186</v>
      </c>
      <c r="K52" s="1" t="n">
        <v>178</v>
      </c>
      <c r="L52" s="1" t="n">
        <v>131</v>
      </c>
      <c r="M52" s="1" t="n">
        <v>11.018002</v>
      </c>
      <c r="N52" s="1" t="n">
        <v>11.000919</v>
      </c>
      <c r="O52" s="1" t="n">
        <v>8.729977</v>
      </c>
      <c r="P52" s="1" t="n">
        <v>0.0685162867844037</v>
      </c>
      <c r="Q52" s="1" t="n">
        <v>1.3337609965324</v>
      </c>
    </row>
    <row r="53" customFormat="false" ht="15" hidden="false" customHeight="false" outlineLevel="0" collapsed="false">
      <c r="A53" s="1" t="s">
        <v>68</v>
      </c>
      <c r="B53" s="1" t="n">
        <v>0.657</v>
      </c>
      <c r="C53" s="1" t="n">
        <v>408</v>
      </c>
      <c r="D53" s="1" t="n">
        <v>452</v>
      </c>
      <c r="E53" s="1" t="n">
        <v>560</v>
      </c>
      <c r="F53" s="1" t="n">
        <v>40.596767</v>
      </c>
      <c r="G53" s="1" t="n">
        <v>42.71526</v>
      </c>
      <c r="H53" s="1" t="n">
        <v>47.163315</v>
      </c>
      <c r="J53" s="1" t="n">
        <v>788</v>
      </c>
      <c r="K53" s="1" t="n">
        <v>637</v>
      </c>
      <c r="L53" s="1" t="n">
        <v>778</v>
      </c>
      <c r="M53" s="1" t="n">
        <v>57.335583</v>
      </c>
      <c r="N53" s="1" t="n">
        <v>48.35669</v>
      </c>
      <c r="O53" s="1" t="n">
        <v>63.683884</v>
      </c>
      <c r="P53" s="1" t="n">
        <v>0.0833859710367831</v>
      </c>
      <c r="Q53" s="1" t="n">
        <v>1.29814687130692</v>
      </c>
    </row>
    <row r="54" customFormat="false" ht="15" hidden="false" customHeight="false" outlineLevel="0" collapsed="false">
      <c r="A54" s="1" t="s">
        <v>69</v>
      </c>
      <c r="B54" s="1" t="n">
        <v>1.329</v>
      </c>
      <c r="C54" s="1" t="n">
        <v>267</v>
      </c>
      <c r="D54" s="1" t="n">
        <v>282</v>
      </c>
      <c r="E54" s="1" t="n">
        <v>362</v>
      </c>
      <c r="F54" s="1" t="n">
        <v>13.133575</v>
      </c>
      <c r="G54" s="1" t="n">
        <v>13.1745</v>
      </c>
      <c r="H54" s="1" t="n">
        <v>15.071804</v>
      </c>
      <c r="J54" s="1" t="n">
        <v>306</v>
      </c>
      <c r="K54" s="1" t="n">
        <v>285</v>
      </c>
      <c r="L54" s="1" t="n">
        <v>322</v>
      </c>
      <c r="M54" s="1" t="n">
        <v>11.006768</v>
      </c>
      <c r="N54" s="1" t="n">
        <v>10.695532</v>
      </c>
      <c r="O54" s="1" t="n">
        <v>13.062561</v>
      </c>
      <c r="P54" s="1" t="n">
        <v>0.0891041221304448</v>
      </c>
      <c r="Q54" s="1" t="n">
        <v>0.840139261886194</v>
      </c>
    </row>
    <row r="55" customFormat="false" ht="15" hidden="false" customHeight="false" outlineLevel="0" collapsed="false">
      <c r="A55" s="1" t="s">
        <v>70</v>
      </c>
      <c r="B55" s="1" t="n">
        <v>3.46</v>
      </c>
      <c r="C55" s="1" t="n">
        <v>181</v>
      </c>
      <c r="D55" s="1" t="n">
        <v>242</v>
      </c>
      <c r="E55" s="1" t="n">
        <v>311</v>
      </c>
      <c r="F55" s="1" t="n">
        <v>3.419788</v>
      </c>
      <c r="G55" s="1" t="n">
        <v>4.3425946</v>
      </c>
      <c r="H55" s="1" t="n">
        <v>4.9735436</v>
      </c>
      <c r="J55" s="1" t="n">
        <v>420</v>
      </c>
      <c r="K55" s="1" t="n">
        <v>364</v>
      </c>
      <c r="L55" s="1" t="n">
        <v>338</v>
      </c>
      <c r="M55" s="1" t="n">
        <v>5.8027864</v>
      </c>
      <c r="N55" s="1" t="n">
        <v>5.2469606</v>
      </c>
      <c r="O55" s="1" t="n">
        <v>5.253587</v>
      </c>
      <c r="P55" s="1" t="n">
        <v>0.103813641325743</v>
      </c>
      <c r="Q55" s="1" t="n">
        <v>1.28010587875423</v>
      </c>
    </row>
    <row r="56" customFormat="false" ht="15" hidden="false" customHeight="false" outlineLevel="0" collapsed="false">
      <c r="A56" s="1" t="s">
        <v>71</v>
      </c>
      <c r="B56" s="1" t="n">
        <v>2.985</v>
      </c>
      <c r="C56" s="1" t="n">
        <v>421</v>
      </c>
      <c r="D56" s="1" t="n">
        <v>437</v>
      </c>
      <c r="E56" s="1" t="n">
        <v>520</v>
      </c>
      <c r="F56" s="1" t="n">
        <v>9.220075</v>
      </c>
      <c r="G56" s="1" t="n">
        <v>9.089649</v>
      </c>
      <c r="H56" s="1" t="n">
        <v>9.639194</v>
      </c>
      <c r="J56" s="1" t="n">
        <v>925</v>
      </c>
      <c r="K56" s="1" t="n">
        <v>756</v>
      </c>
      <c r="L56" s="1" t="n">
        <v>588</v>
      </c>
      <c r="M56" s="1" t="n">
        <v>14.813606</v>
      </c>
      <c r="N56" s="1" t="n">
        <v>12.631646</v>
      </c>
      <c r="O56" s="1" t="n">
        <v>10.593716</v>
      </c>
      <c r="P56" s="1" t="n">
        <v>0.107418012503359</v>
      </c>
      <c r="Q56" s="1" t="n">
        <v>1.3610175535239</v>
      </c>
    </row>
    <row r="57" customFormat="false" ht="15" hidden="false" customHeight="false" outlineLevel="0" collapsed="false">
      <c r="A57" s="1" t="s">
        <v>72</v>
      </c>
      <c r="B57" s="1" t="n">
        <v>0.675</v>
      </c>
      <c r="C57" s="1" t="n">
        <v>205</v>
      </c>
      <c r="D57" s="1" t="n">
        <v>175</v>
      </c>
      <c r="E57" s="1" t="n">
        <v>293</v>
      </c>
      <c r="F57" s="1" t="n">
        <v>19.853943</v>
      </c>
      <c r="G57" s="1" t="n">
        <v>16.096975</v>
      </c>
      <c r="H57" s="1" t="n">
        <v>24.01848</v>
      </c>
      <c r="J57" s="1" t="n">
        <v>469</v>
      </c>
      <c r="K57" s="1" t="n">
        <v>305</v>
      </c>
      <c r="L57" s="1" t="n">
        <v>358</v>
      </c>
      <c r="M57" s="1" t="n">
        <v>33.214863</v>
      </c>
      <c r="N57" s="1" t="n">
        <v>22.536089</v>
      </c>
      <c r="O57" s="1" t="n">
        <v>28.522957</v>
      </c>
      <c r="P57" s="1" t="n">
        <v>0.108720066606556</v>
      </c>
      <c r="Q57" s="1" t="n">
        <v>1.40528189060694</v>
      </c>
    </row>
    <row r="58" customFormat="false" ht="15" hidden="false" customHeight="false" outlineLevel="0" collapsed="false">
      <c r="A58" s="1" t="s">
        <v>73</v>
      </c>
      <c r="B58" s="1" t="n">
        <v>0.799</v>
      </c>
      <c r="C58" s="1" t="n">
        <v>56</v>
      </c>
      <c r="D58" s="1" t="n">
        <v>33</v>
      </c>
      <c r="E58" s="1" t="n">
        <v>71</v>
      </c>
      <c r="F58" s="1" t="n">
        <v>4.581819</v>
      </c>
      <c r="G58" s="1" t="n">
        <v>2.5643492</v>
      </c>
      <c r="H58" s="1" t="n">
        <v>4.9169207</v>
      </c>
      <c r="J58" s="1" t="n">
        <v>254</v>
      </c>
      <c r="K58" s="1" t="n">
        <v>92</v>
      </c>
      <c r="L58" s="1" t="n">
        <v>179</v>
      </c>
      <c r="M58" s="1" t="n">
        <v>15.196736</v>
      </c>
      <c r="N58" s="1" t="n">
        <v>5.742798</v>
      </c>
      <c r="O58" s="1" t="n">
        <v>12.0481825</v>
      </c>
      <c r="P58" s="1" t="n">
        <v>0.12068463132323</v>
      </c>
      <c r="Q58" s="1" t="n">
        <v>2.73459946896354</v>
      </c>
    </row>
    <row r="59" customFormat="false" ht="15" hidden="false" customHeight="false" outlineLevel="0" collapsed="false">
      <c r="A59" s="1" t="s">
        <v>74</v>
      </c>
      <c r="B59" s="1" t="n">
        <v>2.529</v>
      </c>
      <c r="C59" s="1" t="n">
        <v>181</v>
      </c>
      <c r="D59" s="1" t="n">
        <v>170</v>
      </c>
      <c r="E59" s="1" t="n">
        <v>209</v>
      </c>
      <c r="F59" s="1" t="n">
        <v>4.6787133</v>
      </c>
      <c r="G59" s="1" t="n">
        <v>4.173593</v>
      </c>
      <c r="H59" s="1" t="n">
        <v>4.5727677</v>
      </c>
      <c r="J59" s="1" t="n">
        <v>314</v>
      </c>
      <c r="K59" s="1" t="n">
        <v>293</v>
      </c>
      <c r="L59" s="1" t="n">
        <v>219</v>
      </c>
      <c r="M59" s="1" t="n">
        <v>5.935321</v>
      </c>
      <c r="N59" s="1" t="n">
        <v>5.778316</v>
      </c>
      <c r="O59" s="1" t="n">
        <v>4.6570463</v>
      </c>
      <c r="P59" s="1" t="n">
        <v>0.121676987860014</v>
      </c>
      <c r="Q59" s="1" t="n">
        <v>1.21941102894479</v>
      </c>
    </row>
    <row r="60" customFormat="false" ht="15" hidden="false" customHeight="false" outlineLevel="0" collapsed="false">
      <c r="A60" s="1" t="s">
        <v>75</v>
      </c>
      <c r="B60" s="1" t="n">
        <v>1.112</v>
      </c>
      <c r="C60" s="1" t="n">
        <v>373</v>
      </c>
      <c r="D60" s="1" t="n">
        <v>407</v>
      </c>
      <c r="E60" s="1" t="n">
        <v>547</v>
      </c>
      <c r="F60" s="1" t="n">
        <v>21.928085</v>
      </c>
      <c r="G60" s="1" t="n">
        <v>22.724777</v>
      </c>
      <c r="H60" s="1" t="n">
        <v>27.218502</v>
      </c>
      <c r="J60" s="1" t="n">
        <v>758</v>
      </c>
      <c r="K60" s="1" t="n">
        <v>555</v>
      </c>
      <c r="L60" s="1" t="n">
        <v>667</v>
      </c>
      <c r="M60" s="1" t="n">
        <v>32.58576</v>
      </c>
      <c r="N60" s="1" t="n">
        <v>24.892626</v>
      </c>
      <c r="O60" s="1" t="n">
        <v>32.25792</v>
      </c>
      <c r="P60" s="1" t="n">
        <v>0.129584472973121</v>
      </c>
      <c r="Q60" s="1" t="n">
        <v>1.248568289312</v>
      </c>
    </row>
    <row r="61" customFormat="false" ht="15" hidden="false" customHeight="false" outlineLevel="0" collapsed="false">
      <c r="A61" s="1" t="s">
        <v>76</v>
      </c>
      <c r="B61" s="1" t="n">
        <v>0.954</v>
      </c>
      <c r="C61" s="1" t="n">
        <v>154</v>
      </c>
      <c r="D61" s="1" t="n">
        <v>158</v>
      </c>
      <c r="E61" s="1" t="n">
        <v>233</v>
      </c>
      <c r="F61" s="1" t="n">
        <v>10.552833</v>
      </c>
      <c r="G61" s="1" t="n">
        <v>10.282973</v>
      </c>
      <c r="H61" s="1" t="n">
        <v>13.514165</v>
      </c>
      <c r="J61" s="1" t="n">
        <v>291</v>
      </c>
      <c r="K61" s="1" t="n">
        <v>236</v>
      </c>
      <c r="L61" s="1" t="n">
        <v>294</v>
      </c>
      <c r="M61" s="1" t="n">
        <v>14.581696</v>
      </c>
      <c r="N61" s="1" t="n">
        <v>12.338038</v>
      </c>
      <c r="O61" s="1" t="n">
        <v>16.573502</v>
      </c>
      <c r="P61" s="1" t="n">
        <v>0.13190934354914</v>
      </c>
      <c r="Q61" s="1" t="n">
        <v>1.26617970070484</v>
      </c>
    </row>
    <row r="62" customFormat="false" ht="15" hidden="false" customHeight="false" outlineLevel="0" collapsed="false">
      <c r="A62" s="1" t="s">
        <v>77</v>
      </c>
      <c r="B62" s="1" t="n">
        <v>2.136</v>
      </c>
      <c r="C62" s="1" t="n">
        <v>621</v>
      </c>
      <c r="D62" s="1" t="n">
        <v>643</v>
      </c>
      <c r="E62" s="1" t="n">
        <v>838</v>
      </c>
      <c r="F62" s="1" t="n">
        <v>19.005838</v>
      </c>
      <c r="G62" s="1" t="n">
        <v>18.690449</v>
      </c>
      <c r="H62" s="1" t="n">
        <v>21.708233</v>
      </c>
      <c r="J62" s="1" t="n">
        <v>1045</v>
      </c>
      <c r="K62" s="1" t="n">
        <v>872</v>
      </c>
      <c r="L62" s="1" t="n">
        <v>984</v>
      </c>
      <c r="M62" s="1" t="n">
        <v>23.38721</v>
      </c>
      <c r="N62" s="1" t="n">
        <v>20.360937</v>
      </c>
      <c r="O62" s="1" t="n">
        <v>24.774744</v>
      </c>
      <c r="P62" s="1" t="n">
        <v>0.139701177711354</v>
      </c>
      <c r="Q62" s="1" t="n">
        <v>1.15349624910697</v>
      </c>
    </row>
    <row r="63" customFormat="false" ht="15" hidden="false" customHeight="false" outlineLevel="0" collapsed="false">
      <c r="A63" s="1" t="s">
        <v>78</v>
      </c>
      <c r="B63" s="1" t="n">
        <v>2.325</v>
      </c>
      <c r="C63" s="1" t="n">
        <v>415</v>
      </c>
      <c r="D63" s="1" t="n">
        <v>445</v>
      </c>
      <c r="E63" s="1" t="n">
        <v>468</v>
      </c>
      <c r="F63" s="1" t="n">
        <v>11.668682</v>
      </c>
      <c r="G63" s="1" t="n">
        <v>11.883574</v>
      </c>
      <c r="H63" s="1" t="n">
        <v>11.137932</v>
      </c>
      <c r="J63" s="1" t="n">
        <v>770</v>
      </c>
      <c r="K63" s="1" t="n">
        <v>735</v>
      </c>
      <c r="L63" s="1" t="n">
        <v>515</v>
      </c>
      <c r="M63" s="1" t="n">
        <v>15.831832</v>
      </c>
      <c r="N63" s="1" t="n">
        <v>15.766921</v>
      </c>
      <c r="O63" s="1" t="n">
        <v>11.912409</v>
      </c>
      <c r="P63" s="1" t="n">
        <v>0.147745960776687</v>
      </c>
      <c r="Q63" s="1" t="n">
        <v>1.25427864501628</v>
      </c>
    </row>
    <row r="64" customFormat="false" ht="15" hidden="false" customHeight="false" outlineLevel="0" collapsed="false">
      <c r="A64" s="1" t="s">
        <v>79</v>
      </c>
      <c r="B64" s="1" t="n">
        <v>3.033</v>
      </c>
      <c r="C64" s="1" t="n">
        <v>130</v>
      </c>
      <c r="D64" s="1" t="n">
        <v>194</v>
      </c>
      <c r="E64" s="1" t="n">
        <v>268</v>
      </c>
      <c r="F64" s="1" t="n">
        <v>2.8019967</v>
      </c>
      <c r="G64" s="1" t="n">
        <v>3.971361</v>
      </c>
      <c r="H64" s="1" t="n">
        <v>4.8892703</v>
      </c>
      <c r="J64" s="1" t="n">
        <v>348</v>
      </c>
      <c r="K64" s="1" t="n">
        <v>284</v>
      </c>
      <c r="L64" s="1" t="n">
        <v>287</v>
      </c>
      <c r="M64" s="1" t="n">
        <v>5.484919</v>
      </c>
      <c r="N64" s="1" t="n">
        <v>4.670124</v>
      </c>
      <c r="O64" s="1" t="n">
        <v>5.08891</v>
      </c>
      <c r="P64" s="1" t="n">
        <v>0.177015518856352</v>
      </c>
      <c r="Q64" s="1" t="n">
        <v>1.30707701557488</v>
      </c>
    </row>
    <row r="65" customFormat="false" ht="15" hidden="false" customHeight="false" outlineLevel="0" collapsed="false">
      <c r="A65" s="1" t="s">
        <v>80</v>
      </c>
      <c r="B65" s="1" t="n">
        <v>2.102</v>
      </c>
      <c r="C65" s="1" t="n">
        <v>199</v>
      </c>
      <c r="D65" s="1" t="n">
        <v>212</v>
      </c>
      <c r="E65" s="1" t="n">
        <v>285</v>
      </c>
      <c r="F65" s="1" t="n">
        <v>6.188951</v>
      </c>
      <c r="G65" s="1" t="n">
        <v>6.2620015</v>
      </c>
      <c r="H65" s="1" t="n">
        <v>7.5022893</v>
      </c>
      <c r="J65" s="1" t="n">
        <v>327</v>
      </c>
      <c r="K65" s="1" t="n">
        <v>320</v>
      </c>
      <c r="L65" s="1" t="n">
        <v>287</v>
      </c>
      <c r="M65" s="1" t="n">
        <v>7.436669</v>
      </c>
      <c r="N65" s="1" t="n">
        <v>7.5927615</v>
      </c>
      <c r="O65" s="1" t="n">
        <v>7.3428473</v>
      </c>
      <c r="P65" s="1" t="n">
        <v>0.19610344383616</v>
      </c>
      <c r="Q65" s="1" t="n">
        <v>1.12123523707311</v>
      </c>
    </row>
    <row r="66" customFormat="false" ht="15" hidden="false" customHeight="false" outlineLevel="0" collapsed="false">
      <c r="A66" s="1" t="s">
        <v>81</v>
      </c>
      <c r="B66" s="1" t="n">
        <v>2.861</v>
      </c>
      <c r="C66" s="1" t="n">
        <v>826</v>
      </c>
      <c r="D66" s="1" t="n">
        <v>883</v>
      </c>
      <c r="E66" s="1" t="n">
        <v>1065</v>
      </c>
      <c r="F66" s="1" t="n">
        <v>18.87378</v>
      </c>
      <c r="G66" s="1" t="n">
        <v>19.16253</v>
      </c>
      <c r="H66" s="1" t="n">
        <v>20.597448</v>
      </c>
      <c r="J66" s="1" t="n">
        <v>1272</v>
      </c>
      <c r="K66" s="1" t="n">
        <v>1230</v>
      </c>
      <c r="L66" s="1" t="n">
        <v>1029</v>
      </c>
      <c r="M66" s="1" t="n">
        <v>21.253607</v>
      </c>
      <c r="N66" s="1" t="n">
        <v>21.442219</v>
      </c>
      <c r="O66" s="1" t="n">
        <v>19.34251</v>
      </c>
      <c r="P66" s="1" t="n">
        <v>0.259200798529074</v>
      </c>
      <c r="Q66" s="1" t="n">
        <v>1.05806515079589</v>
      </c>
    </row>
    <row r="67" customFormat="false" ht="15" hidden="false" customHeight="false" outlineLevel="0" collapsed="false">
      <c r="A67" s="1" t="s">
        <v>82</v>
      </c>
      <c r="B67" s="1" t="n">
        <v>0.926</v>
      </c>
      <c r="C67" s="1" t="n">
        <v>45</v>
      </c>
      <c r="D67" s="1" t="n">
        <v>30</v>
      </c>
      <c r="E67" s="1" t="n">
        <v>57</v>
      </c>
      <c r="F67" s="1" t="n">
        <v>3.1768608</v>
      </c>
      <c r="G67" s="1" t="n">
        <v>2.011501</v>
      </c>
      <c r="H67" s="1" t="n">
        <v>3.406007</v>
      </c>
      <c r="J67" s="1" t="n">
        <v>69</v>
      </c>
      <c r="K67" s="1" t="n">
        <v>60</v>
      </c>
      <c r="L67" s="1" t="n">
        <v>62</v>
      </c>
      <c r="M67" s="1" t="n">
        <v>3.5620623</v>
      </c>
      <c r="N67" s="1" t="n">
        <v>3.2316384</v>
      </c>
      <c r="O67" s="1" t="n">
        <v>3.6007752</v>
      </c>
      <c r="P67" s="1" t="n">
        <v>0.297203594335993</v>
      </c>
      <c r="Q67" s="1" t="n">
        <v>1.20945192624268</v>
      </c>
    </row>
    <row r="68" customFormat="false" ht="15" hidden="false" customHeight="false" outlineLevel="0" collapsed="false">
      <c r="A68" s="1" t="s">
        <v>83</v>
      </c>
      <c r="B68" s="1" t="n">
        <v>1.581</v>
      </c>
      <c r="C68" s="1" t="n">
        <v>116</v>
      </c>
      <c r="D68" s="1" t="n">
        <v>117</v>
      </c>
      <c r="E68" s="1" t="n">
        <v>131</v>
      </c>
      <c r="F68" s="1" t="n">
        <v>4.7964816</v>
      </c>
      <c r="G68" s="1" t="n">
        <v>4.5947723</v>
      </c>
      <c r="H68" s="1" t="n">
        <v>4.5848074</v>
      </c>
      <c r="J68" s="1" t="n">
        <v>227</v>
      </c>
      <c r="K68" s="1" t="n">
        <v>153</v>
      </c>
      <c r="L68" s="1" t="n">
        <v>143</v>
      </c>
      <c r="M68" s="1" t="n">
        <v>6.863686</v>
      </c>
      <c r="N68" s="1" t="n">
        <v>4.8266087</v>
      </c>
      <c r="O68" s="1" t="n">
        <v>4.86429</v>
      </c>
      <c r="P68" s="1" t="n">
        <v>0.329377438534792</v>
      </c>
      <c r="Q68" s="1" t="n">
        <v>1.1844957133953</v>
      </c>
    </row>
    <row r="69" customFormat="false" ht="15" hidden="false" customHeight="false" outlineLevel="0" collapsed="false">
      <c r="A69" s="1" t="s">
        <v>84</v>
      </c>
      <c r="B69" s="1" t="n">
        <v>1.014</v>
      </c>
      <c r="C69" s="1" t="n">
        <v>24</v>
      </c>
      <c r="D69" s="1" t="n">
        <v>34</v>
      </c>
      <c r="E69" s="1" t="n">
        <v>33</v>
      </c>
      <c r="F69" s="1" t="n">
        <v>1.5472836</v>
      </c>
      <c r="G69" s="1" t="n">
        <v>2.0818572</v>
      </c>
      <c r="H69" s="1" t="n">
        <v>1.8007674</v>
      </c>
      <c r="J69" s="1" t="n">
        <v>49</v>
      </c>
      <c r="K69" s="1" t="n">
        <v>37</v>
      </c>
      <c r="L69" s="1" t="n">
        <v>37</v>
      </c>
      <c r="M69" s="1" t="n">
        <v>2.3100507</v>
      </c>
      <c r="N69" s="1" t="n">
        <v>1.8198947</v>
      </c>
      <c r="O69" s="1" t="n">
        <v>1.9623617</v>
      </c>
      <c r="P69" s="1" t="n">
        <v>0.357028334258925</v>
      </c>
      <c r="Q69" s="1" t="n">
        <v>1.12199081008405</v>
      </c>
    </row>
    <row r="70" customFormat="false" ht="15" hidden="false" customHeight="false" outlineLevel="0" collapsed="false">
      <c r="A70" s="1" t="s">
        <v>85</v>
      </c>
      <c r="B70" s="1" t="n">
        <v>1.681</v>
      </c>
      <c r="C70" s="1" t="n">
        <v>217</v>
      </c>
      <c r="D70" s="1" t="n">
        <v>236</v>
      </c>
      <c r="E70" s="1" t="n">
        <v>337</v>
      </c>
      <c r="F70" s="1" t="n">
        <v>8.438955</v>
      </c>
      <c r="G70" s="1" t="n">
        <v>8.74763</v>
      </c>
      <c r="H70" s="1" t="n">
        <v>11.148371</v>
      </c>
      <c r="J70" s="1" t="n">
        <v>321</v>
      </c>
      <c r="K70" s="1" t="n">
        <v>293</v>
      </c>
      <c r="L70" s="1" t="n">
        <v>234</v>
      </c>
      <c r="M70" s="1" t="n">
        <v>9.156304</v>
      </c>
      <c r="N70" s="1" t="n">
        <v>8.717652</v>
      </c>
      <c r="O70" s="1" t="n">
        <v>7.494697</v>
      </c>
      <c r="P70" s="1" t="n">
        <v>0.387200683283375</v>
      </c>
      <c r="Q70" s="1" t="n">
        <v>0.895312948430201</v>
      </c>
    </row>
    <row r="71" customFormat="false" ht="15" hidden="false" customHeight="false" outlineLevel="0" collapsed="false">
      <c r="A71" s="1" t="s">
        <v>86</v>
      </c>
      <c r="B71" s="1" t="n">
        <v>0.999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J71" s="1" t="n">
        <v>0</v>
      </c>
      <c r="K71" s="1" t="n">
        <v>0</v>
      </c>
      <c r="L71" s="1" t="n">
        <v>1</v>
      </c>
      <c r="M71" s="1" t="n">
        <v>0</v>
      </c>
      <c r="N71" s="1" t="n">
        <v>0</v>
      </c>
      <c r="O71" s="1" t="n">
        <v>0.053833153</v>
      </c>
      <c r="P71" s="1" t="n">
        <v>0.422649730810374</v>
      </c>
      <c r="Q71" s="1" t="e">
        <f aca="false"/>
        <v>#DIV/0!</v>
      </c>
    </row>
    <row r="72" customFormat="false" ht="15" hidden="false" customHeight="false" outlineLevel="0" collapsed="false">
      <c r="A72" s="1" t="s">
        <v>87</v>
      </c>
      <c r="B72" s="1" t="n">
        <v>1.125</v>
      </c>
      <c r="C72" s="1" t="n">
        <v>99</v>
      </c>
      <c r="D72" s="1" t="n">
        <v>96</v>
      </c>
      <c r="E72" s="1" t="n">
        <v>184</v>
      </c>
      <c r="F72" s="1" t="n">
        <v>5.7528014</v>
      </c>
      <c r="G72" s="1" t="n">
        <v>5.2982044</v>
      </c>
      <c r="H72" s="1" t="n">
        <v>9.049967</v>
      </c>
      <c r="J72" s="1" t="n">
        <v>142</v>
      </c>
      <c r="K72" s="1" t="n">
        <v>103</v>
      </c>
      <c r="L72" s="1" t="n">
        <v>149</v>
      </c>
      <c r="M72" s="1" t="n">
        <v>6.0339155</v>
      </c>
      <c r="N72" s="1" t="n">
        <v>4.566329</v>
      </c>
      <c r="O72" s="1" t="n">
        <v>7.122772</v>
      </c>
      <c r="P72" s="1" t="n">
        <v>0.605668716950729</v>
      </c>
      <c r="Q72" s="1" t="n">
        <v>0.881699441929497</v>
      </c>
    </row>
    <row r="73" customFormat="false" ht="15" hidden="false" customHeight="false" outlineLevel="0" collapsed="false">
      <c r="A73" s="1" t="s">
        <v>88</v>
      </c>
      <c r="B73" s="1" t="n">
        <v>0.371</v>
      </c>
      <c r="C73" s="1" t="n">
        <v>240</v>
      </c>
      <c r="D73" s="1" t="n">
        <v>286</v>
      </c>
      <c r="E73" s="1" t="n">
        <v>371</v>
      </c>
      <c r="F73" s="1" t="n">
        <v>42.289646</v>
      </c>
      <c r="G73" s="1" t="n">
        <v>47.863243</v>
      </c>
      <c r="H73" s="1" t="n">
        <v>55.33268</v>
      </c>
      <c r="J73" s="1" t="n">
        <v>344</v>
      </c>
      <c r="K73" s="1" t="n">
        <v>225</v>
      </c>
      <c r="L73" s="1" t="n">
        <v>399</v>
      </c>
      <c r="M73" s="1" t="n">
        <v>44.324917</v>
      </c>
      <c r="N73" s="1" t="n">
        <v>30.247614</v>
      </c>
      <c r="O73" s="1" t="n">
        <v>57.83814</v>
      </c>
      <c r="P73" s="1" t="n">
        <v>0.656553198916445</v>
      </c>
      <c r="Q73" s="1" t="n">
        <v>0.910129244502594</v>
      </c>
    </row>
    <row r="74" customFormat="false" ht="15" hidden="false" customHeight="false" outlineLevel="0" collapsed="false">
      <c r="A74" s="1" t="s">
        <v>89</v>
      </c>
      <c r="B74" s="1" t="n">
        <v>1.019</v>
      </c>
      <c r="C74" s="1" t="n">
        <v>371</v>
      </c>
      <c r="D74" s="1" t="n">
        <v>390</v>
      </c>
      <c r="E74" s="1" t="n">
        <v>499</v>
      </c>
      <c r="F74" s="1" t="n">
        <v>23.801065</v>
      </c>
      <c r="G74" s="1" t="n">
        <v>23.762953</v>
      </c>
      <c r="H74" s="1" t="n">
        <v>27.096176</v>
      </c>
      <c r="J74" s="1" t="n">
        <v>561</v>
      </c>
      <c r="K74" s="1" t="n">
        <v>491</v>
      </c>
      <c r="L74" s="1" t="n">
        <v>482</v>
      </c>
      <c r="M74" s="1" t="n">
        <v>26.31795</v>
      </c>
      <c r="N74" s="1" t="n">
        <v>24.031992</v>
      </c>
      <c r="O74" s="1" t="n">
        <v>25.438303</v>
      </c>
      <c r="P74" s="1" t="n">
        <v>0.788115088962219</v>
      </c>
      <c r="Q74" s="1" t="n">
        <v>1.01510913566606</v>
      </c>
    </row>
    <row r="75" customFormat="false" ht="15" hidden="false" customHeight="false" outlineLevel="0" collapsed="false">
      <c r="A75" s="1" t="s">
        <v>90</v>
      </c>
      <c r="B75" s="1" t="n">
        <v>2.051</v>
      </c>
      <c r="C75" s="1" t="n">
        <v>51</v>
      </c>
      <c r="D75" s="1" t="n">
        <v>70</v>
      </c>
      <c r="E75" s="1" t="n">
        <v>71</v>
      </c>
      <c r="F75" s="1" t="n">
        <v>1.6255531</v>
      </c>
      <c r="G75" s="1" t="n">
        <v>2.1190555</v>
      </c>
      <c r="H75" s="1" t="n">
        <v>1.9154655</v>
      </c>
      <c r="J75" s="1" t="n">
        <v>86</v>
      </c>
      <c r="K75" s="1" t="n">
        <v>79</v>
      </c>
      <c r="L75" s="1" t="n">
        <v>60</v>
      </c>
      <c r="M75" s="1" t="n">
        <v>2.0044544</v>
      </c>
      <c r="N75" s="1" t="n">
        <v>1.9210732</v>
      </c>
      <c r="O75" s="1" t="n">
        <v>1.5732614</v>
      </c>
      <c r="P75" s="1" t="n">
        <v>0.796295105226077</v>
      </c>
      <c r="Q75" s="1" t="n">
        <v>0.971504772349182</v>
      </c>
    </row>
    <row r="76" customFormat="false" ht="15" hidden="false" customHeight="false" outlineLevel="0" collapsed="false">
      <c r="A76" s="1" t="s">
        <v>91</v>
      </c>
      <c r="B76" s="1" t="n">
        <v>3.161</v>
      </c>
      <c r="C76" s="1" t="n">
        <v>261</v>
      </c>
      <c r="D76" s="1" t="n">
        <v>286</v>
      </c>
      <c r="E76" s="1" t="n">
        <v>371</v>
      </c>
      <c r="F76" s="1" t="n">
        <v>5.397749</v>
      </c>
      <c r="G76" s="1" t="n">
        <v>5.6176095</v>
      </c>
      <c r="H76" s="1" t="n">
        <v>6.4942813</v>
      </c>
      <c r="J76" s="1" t="n">
        <v>391</v>
      </c>
      <c r="K76" s="1" t="n">
        <v>387</v>
      </c>
      <c r="L76" s="1" t="n">
        <v>313</v>
      </c>
      <c r="M76" s="1" t="n">
        <v>5.913106</v>
      </c>
      <c r="N76" s="1" t="n">
        <v>6.106171</v>
      </c>
      <c r="O76" s="1" t="n">
        <v>5.3251905</v>
      </c>
      <c r="P76" s="1" t="n">
        <v>0.900149267125638</v>
      </c>
      <c r="Q76" s="1" t="n">
        <v>0.990566779106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9T23:16:47Z</dcterms:created>
  <dc:creator>GE Healthcare</dc:creator>
  <dc:description/>
  <dc:language>en-US</dc:language>
  <cp:lastModifiedBy>GE Healthcare</cp:lastModifiedBy>
  <dcterms:modified xsi:type="dcterms:W3CDTF">2012-11-30T00:34:12Z</dcterms:modified>
  <cp:revision>0</cp:revision>
  <dc:subject/>
  <dc:title/>
</cp:coreProperties>
</file>